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2330"/>
  </bookViews>
  <sheets>
    <sheet name="S4 Table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84" i="1" l="1"/>
  <c r="C84" i="1"/>
  <c r="F83" i="1"/>
  <c r="C83" i="1"/>
  <c r="F81" i="1"/>
  <c r="C81" i="1"/>
  <c r="F80" i="1"/>
  <c r="C80" i="1"/>
  <c r="F66" i="1"/>
  <c r="C66" i="1"/>
  <c r="F65" i="1"/>
  <c r="C65" i="1"/>
  <c r="F64" i="1"/>
  <c r="C64" i="1"/>
  <c r="F63" i="1"/>
  <c r="C63" i="1"/>
  <c r="F62" i="1"/>
  <c r="C62" i="1"/>
  <c r="F61" i="1"/>
  <c r="C61" i="1"/>
  <c r="F60" i="1"/>
  <c r="C60" i="1"/>
  <c r="F59" i="1"/>
  <c r="C59" i="1"/>
  <c r="F58" i="1"/>
  <c r="C58" i="1"/>
  <c r="F57" i="1"/>
  <c r="C57" i="1"/>
  <c r="F56" i="1"/>
  <c r="C56" i="1"/>
  <c r="F55" i="1"/>
  <c r="C55" i="1"/>
  <c r="F54" i="1"/>
  <c r="C54" i="1"/>
  <c r="F53" i="1"/>
  <c r="C53" i="1"/>
  <c r="F52" i="1"/>
  <c r="C52" i="1"/>
  <c r="F51" i="1"/>
  <c r="C51" i="1"/>
  <c r="F50" i="1"/>
  <c r="C50" i="1"/>
  <c r="F49" i="1"/>
  <c r="C49" i="1"/>
  <c r="F48" i="1"/>
  <c r="C48" i="1"/>
  <c r="F47" i="1"/>
  <c r="C47" i="1"/>
  <c r="F46" i="1"/>
  <c r="C46" i="1"/>
  <c r="F45" i="1"/>
  <c r="C45" i="1"/>
  <c r="F44" i="1"/>
  <c r="C44" i="1"/>
  <c r="F43" i="1"/>
  <c r="C43" i="1"/>
  <c r="F42" i="1"/>
  <c r="C42" i="1"/>
  <c r="F41" i="1"/>
  <c r="C41" i="1"/>
  <c r="F40" i="1"/>
  <c r="C40" i="1"/>
  <c r="F39" i="1"/>
  <c r="C39" i="1"/>
  <c r="F38" i="1"/>
  <c r="C38" i="1"/>
  <c r="F36" i="1"/>
  <c r="C36" i="1"/>
  <c r="F35" i="1"/>
  <c r="C35" i="1"/>
  <c r="F34" i="1"/>
  <c r="C34" i="1"/>
  <c r="F33" i="1"/>
  <c r="C33" i="1"/>
  <c r="F32" i="1"/>
  <c r="C32" i="1"/>
  <c r="F31" i="1"/>
  <c r="C31" i="1"/>
  <c r="F30" i="1"/>
  <c r="C30" i="1"/>
  <c r="F29" i="1"/>
  <c r="C29" i="1"/>
  <c r="F28" i="1"/>
  <c r="C28" i="1"/>
  <c r="F27" i="1"/>
  <c r="C27" i="1"/>
  <c r="F26" i="1"/>
  <c r="C26" i="1"/>
  <c r="F25" i="1"/>
  <c r="C25" i="1"/>
  <c r="F24" i="1"/>
  <c r="C24" i="1"/>
  <c r="F23" i="1"/>
  <c r="C23" i="1"/>
  <c r="F22" i="1"/>
  <c r="C22" i="1"/>
  <c r="F21" i="1"/>
  <c r="C21" i="1"/>
  <c r="F20" i="1"/>
  <c r="C20" i="1"/>
  <c r="F19" i="1"/>
  <c r="C19" i="1"/>
  <c r="F17" i="1"/>
  <c r="C17" i="1"/>
  <c r="F16" i="1"/>
  <c r="C16" i="1"/>
  <c r="F15" i="1"/>
  <c r="C15" i="1"/>
  <c r="F14" i="1"/>
  <c r="C14" i="1"/>
  <c r="F12" i="1"/>
  <c r="C12" i="1"/>
  <c r="F11" i="1"/>
  <c r="C11" i="1"/>
  <c r="F9" i="1"/>
  <c r="C9" i="1"/>
  <c r="F8" i="1"/>
  <c r="F7" i="1"/>
</calcChain>
</file>

<file path=xl/sharedStrings.xml><?xml version="1.0" encoding="utf-8"?>
<sst xmlns="http://schemas.openxmlformats.org/spreadsheetml/2006/main" count="94" uniqueCount="89">
  <si>
    <t>Cases</t>
  </si>
  <si>
    <t>Controls</t>
  </si>
  <si>
    <t>Acquired predictor variables</t>
  </si>
  <si>
    <t>no.</t>
  </si>
  <si>
    <t>%</t>
  </si>
  <si>
    <t>no.**</t>
  </si>
  <si>
    <t>All</t>
  </si>
  <si>
    <t>Age</t>
  </si>
  <si>
    <t xml:space="preserve">    0-34</t>
  </si>
  <si>
    <t xml:space="preserve">    35-54</t>
  </si>
  <si>
    <t xml:space="preserve">    55-70</t>
  </si>
  <si>
    <t>Sex</t>
  </si>
  <si>
    <t xml:space="preserve">    Female</t>
  </si>
  <si>
    <t xml:space="preserve">    Male</t>
  </si>
  <si>
    <t>Body Mass Index (BMI)</t>
  </si>
  <si>
    <t xml:space="preserve">    0-25</t>
  </si>
  <si>
    <t xml:space="preserve">    26-30</t>
  </si>
  <si>
    <t xml:space="preserve">    31-35</t>
  </si>
  <si>
    <t xml:space="preserve">    &gt;35</t>
  </si>
  <si>
    <t>Smoking</t>
  </si>
  <si>
    <t xml:space="preserve">    never</t>
  </si>
  <si>
    <t xml:space="preserve">    former</t>
  </si>
  <si>
    <t xml:space="preserve">    current</t>
  </si>
  <si>
    <t>Varicose veins</t>
  </si>
  <si>
    <t>Cancer within the past 5 years</t>
  </si>
  <si>
    <t>Congestive heart failure</t>
  </si>
  <si>
    <t>Comorbidity *</t>
  </si>
  <si>
    <t xml:space="preserve">    Rheumatoid arthritis</t>
  </si>
  <si>
    <t xml:space="preserve">    Chronic kidney disease</t>
  </si>
  <si>
    <t xml:space="preserve">    Chronic Obstructive Pulmonary Disease  (COPD)</t>
  </si>
  <si>
    <t xml:space="preserve">    Multiple Sclerosis (MS)</t>
  </si>
  <si>
    <r>
      <t>-</t>
    </r>
    <r>
      <rPr>
        <sz val="9"/>
        <rFont val="Times New Roman"/>
        <family val="1"/>
      </rPr>
      <t xml:space="preserve">          </t>
    </r>
    <r>
      <rPr>
        <sz val="9"/>
        <rFont val="Arial"/>
        <family val="2"/>
      </rPr>
      <t>Angina Pectoris (AP)</t>
    </r>
  </si>
  <si>
    <r>
      <t>-</t>
    </r>
    <r>
      <rPr>
        <sz val="9"/>
        <rFont val="Times New Roman"/>
        <family val="1"/>
      </rPr>
      <t xml:space="preserve">          </t>
    </r>
    <r>
      <rPr>
        <sz val="9"/>
        <rFont val="Arial"/>
        <family val="2"/>
      </rPr>
      <t>Heart attack</t>
    </r>
  </si>
  <si>
    <t>Cerebrovascular events *</t>
  </si>
  <si>
    <t xml:space="preserve">    Stroke</t>
  </si>
  <si>
    <t xml:space="preserve">    Transient Ischemic Attack (TIA)</t>
  </si>
  <si>
    <t>Claudication</t>
  </si>
  <si>
    <t>Family history of VTE (first-degree)</t>
  </si>
  <si>
    <t xml:space="preserve">    1 family member</t>
  </si>
  <si>
    <t xml:space="preserve">    &gt;1 family member</t>
  </si>
  <si>
    <t>Hospital admission within the past 3 months</t>
  </si>
  <si>
    <t>Bedridden within the past 3 months</t>
  </si>
  <si>
    <t>Paralysis (partial)</t>
  </si>
  <si>
    <t>Surgery within the past 3 months</t>
  </si>
  <si>
    <t>Pregnancy or puerperium</t>
  </si>
  <si>
    <t>Current use of antipsychotic medication</t>
  </si>
  <si>
    <t>Current use of tamoxifen</t>
  </si>
  <si>
    <t>Current use of hormonal replacement therapy</t>
  </si>
  <si>
    <t>Current use of oral contraceptives</t>
  </si>
  <si>
    <t>Superficial vein thrombosis</t>
  </si>
  <si>
    <t>Hepatitis*</t>
  </si>
  <si>
    <t>Hepatitis A</t>
  </si>
  <si>
    <t>Hepatitis B</t>
  </si>
  <si>
    <t>Hepatitis C</t>
  </si>
  <si>
    <t>Pneumonia</t>
  </si>
  <si>
    <t>Urinary tract infection / Cystitis</t>
  </si>
  <si>
    <t>Pyelonephritis</t>
  </si>
  <si>
    <t>Arthritis</t>
  </si>
  <si>
    <t>Bursitis</t>
  </si>
  <si>
    <t>Inflammation (other body parts)</t>
  </si>
  <si>
    <t>Tropical diseases</t>
  </si>
  <si>
    <t>Plaster cast and location</t>
  </si>
  <si>
    <t xml:space="preserve">    Complete leg</t>
  </si>
  <si>
    <t xml:space="preserve">    Circular knee cast (ankle free)</t>
  </si>
  <si>
    <t xml:space="preserve">    Lower leg</t>
  </si>
  <si>
    <t xml:space="preserve">    Foot</t>
  </si>
  <si>
    <t>MEAN</t>
  </si>
  <si>
    <t>SD</t>
  </si>
  <si>
    <t>Factor XI activity</t>
  </si>
  <si>
    <t>Total cysteine</t>
  </si>
  <si>
    <t>Red cell Distribution With (RDW)</t>
  </si>
  <si>
    <t>Genetic predictor variables</t>
  </si>
  <si>
    <t xml:space="preserve">Prothrombin mutation </t>
  </si>
  <si>
    <t xml:space="preserve">    G20210A mutation</t>
  </si>
  <si>
    <t xml:space="preserve">Factor V Leiden mutation </t>
  </si>
  <si>
    <t xml:space="preserve">    AG mutation</t>
  </si>
  <si>
    <t xml:space="preserve">    AA mutation</t>
  </si>
  <si>
    <t>Non-O bloodtype</t>
  </si>
  <si>
    <t xml:space="preserve">    OX type</t>
  </si>
  <si>
    <t xml:space="preserve">    Non-O type</t>
  </si>
  <si>
    <t>* Does not add up to total percentage as some patients had multiple diseases.</t>
  </si>
  <si>
    <t>** Original data, controls not weighted</t>
  </si>
  <si>
    <r>
      <t xml:space="preserve">S1 Table. </t>
    </r>
    <r>
      <rPr>
        <sz val="9"/>
        <rFont val="Arial"/>
        <family val="2"/>
      </rPr>
      <t>Basic characteristics of cases and controls of the derivation cohort</t>
    </r>
  </si>
  <si>
    <t>Hemorheologic and coagulation predictor variables</t>
  </si>
  <si>
    <t>von Willebrand Factor (vWF) antigen level</t>
  </si>
  <si>
    <t>Inflammatory disease *</t>
  </si>
  <si>
    <t>Factor VIII activity</t>
  </si>
  <si>
    <t>Percentage of monocytes</t>
  </si>
  <si>
    <t>Cardiovascular disease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%"/>
    <numFmt numFmtId="165" formatCode="###0.0"/>
    <numFmt numFmtId="166" formatCode="0.0"/>
    <numFmt numFmtId="167" formatCode="0.0000"/>
  </numFmts>
  <fonts count="7" x14ac:knownFonts="1">
    <font>
      <sz val="10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5"/>
      <name val="Arial"/>
      <family val="2"/>
    </font>
    <font>
      <sz val="9"/>
      <color indexed="8"/>
      <name val="Arial"/>
      <family val="2"/>
    </font>
    <font>
      <sz val="9"/>
      <name val="Times New Roman"/>
      <family val="1"/>
    </font>
    <font>
      <b/>
      <sz val="9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Fill="1" applyBorder="1"/>
    <xf numFmtId="1" fontId="2" fillId="0" borderId="1" xfId="0" applyNumberFormat="1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/>
    <xf numFmtId="0" fontId="2" fillId="0" borderId="0" xfId="0" applyFont="1" applyFill="1" applyBorder="1"/>
    <xf numFmtId="1" fontId="1" fillId="0" borderId="2" xfId="0" applyNumberFormat="1" applyFont="1" applyFill="1" applyBorder="1" applyAlignment="1">
      <alignment horizontal="left"/>
    </xf>
    <xf numFmtId="164" fontId="2" fillId="0" borderId="2" xfId="0" applyNumberFormat="1" applyFont="1" applyFill="1" applyBorder="1" applyAlignment="1">
      <alignment horizontal="left"/>
    </xf>
    <xf numFmtId="0" fontId="2" fillId="0" borderId="2" xfId="0" applyFont="1" applyFill="1" applyBorder="1"/>
    <xf numFmtId="164" fontId="1" fillId="0" borderId="2" xfId="0" applyNumberFormat="1" applyFont="1" applyFill="1" applyBorder="1" applyAlignment="1">
      <alignment horizontal="left"/>
    </xf>
    <xf numFmtId="0" fontId="3" fillId="0" borderId="0" xfId="0" applyFont="1" applyFill="1" applyBorder="1"/>
    <xf numFmtId="0" fontId="2" fillId="0" borderId="3" xfId="0" applyFont="1" applyFill="1" applyBorder="1"/>
    <xf numFmtId="1" fontId="2" fillId="0" borderId="3" xfId="0" applyNumberFormat="1" applyFont="1" applyFill="1" applyBorder="1" applyAlignment="1">
      <alignment horizontal="left"/>
    </xf>
    <xf numFmtId="164" fontId="2" fillId="0" borderId="3" xfId="0" applyNumberFormat="1" applyFont="1" applyFill="1" applyBorder="1" applyAlignment="1">
      <alignment horizontal="left"/>
    </xf>
    <xf numFmtId="0" fontId="1" fillId="0" borderId="3" xfId="0" applyFont="1" applyFill="1" applyBorder="1"/>
    <xf numFmtId="1" fontId="1" fillId="0" borderId="3" xfId="0" applyNumberFormat="1" applyFont="1" applyFill="1" applyBorder="1" applyAlignment="1">
      <alignment horizontal="left"/>
    </xf>
    <xf numFmtId="164" fontId="1" fillId="0" borderId="3" xfId="0" applyNumberFormat="1" applyFont="1" applyFill="1" applyBorder="1" applyAlignment="1">
      <alignment horizontal="left"/>
    </xf>
    <xf numFmtId="0" fontId="2" fillId="2" borderId="0" xfId="0" applyFont="1" applyFill="1" applyBorder="1"/>
    <xf numFmtId="1" fontId="2" fillId="2" borderId="0" xfId="0" applyNumberFormat="1" applyFont="1" applyFill="1" applyBorder="1" applyAlignment="1">
      <alignment horizontal="left"/>
    </xf>
    <xf numFmtId="164" fontId="4" fillId="2" borderId="0" xfId="0" applyNumberFormat="1" applyFont="1" applyFill="1" applyBorder="1" applyAlignment="1">
      <alignment horizontal="left" vertical="top"/>
    </xf>
    <xf numFmtId="10" fontId="2" fillId="0" borderId="0" xfId="0" applyNumberFormat="1" applyFont="1" applyFill="1" applyBorder="1"/>
    <xf numFmtId="1" fontId="2" fillId="0" borderId="0" xfId="0" applyNumberFormat="1" applyFont="1" applyFill="1" applyBorder="1"/>
    <xf numFmtId="1" fontId="4" fillId="0" borderId="0" xfId="0" applyNumberFormat="1" applyFont="1" applyFill="1" applyBorder="1" applyAlignment="1">
      <alignment horizontal="left" vertical="top"/>
    </xf>
    <xf numFmtId="164" fontId="4" fillId="0" borderId="0" xfId="0" applyNumberFormat="1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 wrapText="1"/>
    </xf>
    <xf numFmtId="0" fontId="2" fillId="0" borderId="0" xfId="0" applyFont="1" applyFill="1"/>
    <xf numFmtId="1" fontId="4" fillId="2" borderId="0" xfId="0" applyNumberFormat="1" applyFont="1" applyFill="1" applyBorder="1" applyAlignment="1">
      <alignment horizontal="left" vertical="top"/>
    </xf>
    <xf numFmtId="165" fontId="4" fillId="0" borderId="0" xfId="0" applyNumberFormat="1" applyFont="1" applyFill="1" applyBorder="1" applyAlignment="1">
      <alignment horizontal="right" vertical="top"/>
    </xf>
    <xf numFmtId="166" fontId="2" fillId="0" borderId="0" xfId="0" applyNumberFormat="1" applyFont="1" applyFill="1" applyBorder="1"/>
    <xf numFmtId="1" fontId="2" fillId="0" borderId="0" xfId="0" applyNumberFormat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0" fontId="4" fillId="2" borderId="0" xfId="0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indent="2"/>
    </xf>
    <xf numFmtId="2" fontId="4" fillId="0" borderId="0" xfId="0" applyNumberFormat="1" applyFont="1" applyFill="1" applyBorder="1" applyAlignment="1">
      <alignment horizontal="left" vertical="top"/>
    </xf>
    <xf numFmtId="167" fontId="2" fillId="0" borderId="0" xfId="0" applyNumberFormat="1" applyFont="1" applyFill="1" applyBorder="1"/>
    <xf numFmtId="0" fontId="4" fillId="0" borderId="3" xfId="0" applyFont="1" applyFill="1" applyBorder="1" applyAlignment="1">
      <alignment horizontal="left" vertical="top" wrapText="1"/>
    </xf>
    <xf numFmtId="1" fontId="4" fillId="0" borderId="3" xfId="0" applyNumberFormat="1" applyFont="1" applyFill="1" applyBorder="1" applyAlignment="1">
      <alignment horizontal="left" vertical="top"/>
    </xf>
    <xf numFmtId="164" fontId="4" fillId="0" borderId="3" xfId="0" applyNumberFormat="1" applyFont="1" applyFill="1" applyBorder="1" applyAlignment="1">
      <alignment horizontal="left" vertical="top"/>
    </xf>
    <xf numFmtId="166" fontId="4" fillId="2" borderId="0" xfId="0" applyNumberFormat="1" applyFont="1" applyFill="1" applyBorder="1" applyAlignment="1">
      <alignment horizontal="left" vertical="top"/>
    </xf>
    <xf numFmtId="166" fontId="4" fillId="0" borderId="0" xfId="0" applyNumberFormat="1" applyFont="1" applyFill="1" applyBorder="1" applyAlignment="1">
      <alignment horizontal="left" vertical="top"/>
    </xf>
    <xf numFmtId="166" fontId="2" fillId="0" borderId="0" xfId="0" applyNumberFormat="1" applyFont="1" applyFill="1" applyBorder="1" applyAlignment="1">
      <alignment horizontal="left"/>
    </xf>
    <xf numFmtId="1" fontId="6" fillId="0" borderId="3" xfId="0" applyNumberFormat="1" applyFont="1" applyFill="1" applyBorder="1" applyAlignment="1">
      <alignment horizontal="left" vertical="top"/>
    </xf>
    <xf numFmtId="164" fontId="6" fillId="0" borderId="3" xfId="0" applyNumberFormat="1" applyFont="1" applyFill="1" applyBorder="1" applyAlignment="1">
      <alignment horizontal="left" vertical="top"/>
    </xf>
    <xf numFmtId="0" fontId="4" fillId="2" borderId="3" xfId="0" applyFont="1" applyFill="1" applyBorder="1" applyAlignment="1">
      <alignment horizontal="left" vertical="top" wrapText="1"/>
    </xf>
    <xf numFmtId="1" fontId="4" fillId="2" borderId="3" xfId="0" applyNumberFormat="1" applyFont="1" applyFill="1" applyBorder="1" applyAlignment="1">
      <alignment horizontal="left" vertical="top"/>
    </xf>
    <xf numFmtId="164" fontId="4" fillId="2" borderId="3" xfId="0" applyNumberFormat="1" applyFont="1" applyFill="1" applyBorder="1" applyAlignment="1">
      <alignment horizontal="left" vertical="top"/>
    </xf>
    <xf numFmtId="0" fontId="2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tabSelected="1" topLeftCell="A10" workbookViewId="0">
      <selection activeCell="L22" sqref="L22"/>
    </sheetView>
  </sheetViews>
  <sheetFormatPr defaultRowHeight="12" x14ac:dyDescent="0.2"/>
  <cols>
    <col min="1" max="1" width="42.7109375" style="5" customWidth="1"/>
    <col min="2" max="2" width="7.28515625" style="29" customWidth="1"/>
    <col min="3" max="3" width="8.28515625" style="30" customWidth="1"/>
    <col min="4" max="4" width="8.28515625" style="5" customWidth="1"/>
    <col min="5" max="5" width="7.28515625" style="29" customWidth="1"/>
    <col min="6" max="6" width="8.28515625" style="30" customWidth="1"/>
    <col min="7" max="7" width="9.140625" style="5"/>
    <col min="8" max="8" width="9.85546875" style="5" customWidth="1"/>
    <col min="9" max="256" width="9.140625" style="5"/>
    <col min="257" max="257" width="42.7109375" style="5" customWidth="1"/>
    <col min="258" max="258" width="7.28515625" style="5" customWidth="1"/>
    <col min="259" max="260" width="8.28515625" style="5" customWidth="1"/>
    <col min="261" max="261" width="7.28515625" style="5" customWidth="1"/>
    <col min="262" max="262" width="8.28515625" style="5" customWidth="1"/>
    <col min="263" max="263" width="9.140625" style="5"/>
    <col min="264" max="264" width="9.85546875" style="5" customWidth="1"/>
    <col min="265" max="512" width="9.140625" style="5"/>
    <col min="513" max="513" width="42.7109375" style="5" customWidth="1"/>
    <col min="514" max="514" width="7.28515625" style="5" customWidth="1"/>
    <col min="515" max="516" width="8.28515625" style="5" customWidth="1"/>
    <col min="517" max="517" width="7.28515625" style="5" customWidth="1"/>
    <col min="518" max="518" width="8.28515625" style="5" customWidth="1"/>
    <col min="519" max="519" width="9.140625" style="5"/>
    <col min="520" max="520" width="9.85546875" style="5" customWidth="1"/>
    <col min="521" max="768" width="9.140625" style="5"/>
    <col min="769" max="769" width="42.7109375" style="5" customWidth="1"/>
    <col min="770" max="770" width="7.28515625" style="5" customWidth="1"/>
    <col min="771" max="772" width="8.28515625" style="5" customWidth="1"/>
    <col min="773" max="773" width="7.28515625" style="5" customWidth="1"/>
    <col min="774" max="774" width="8.28515625" style="5" customWidth="1"/>
    <col min="775" max="775" width="9.140625" style="5"/>
    <col min="776" max="776" width="9.85546875" style="5" customWidth="1"/>
    <col min="777" max="1024" width="9.140625" style="5"/>
    <col min="1025" max="1025" width="42.7109375" style="5" customWidth="1"/>
    <col min="1026" max="1026" width="7.28515625" style="5" customWidth="1"/>
    <col min="1027" max="1028" width="8.28515625" style="5" customWidth="1"/>
    <col min="1029" max="1029" width="7.28515625" style="5" customWidth="1"/>
    <col min="1030" max="1030" width="8.28515625" style="5" customWidth="1"/>
    <col min="1031" max="1031" width="9.140625" style="5"/>
    <col min="1032" max="1032" width="9.85546875" style="5" customWidth="1"/>
    <col min="1033" max="1280" width="9.140625" style="5"/>
    <col min="1281" max="1281" width="42.7109375" style="5" customWidth="1"/>
    <col min="1282" max="1282" width="7.28515625" style="5" customWidth="1"/>
    <col min="1283" max="1284" width="8.28515625" style="5" customWidth="1"/>
    <col min="1285" max="1285" width="7.28515625" style="5" customWidth="1"/>
    <col min="1286" max="1286" width="8.28515625" style="5" customWidth="1"/>
    <col min="1287" max="1287" width="9.140625" style="5"/>
    <col min="1288" max="1288" width="9.85546875" style="5" customWidth="1"/>
    <col min="1289" max="1536" width="9.140625" style="5"/>
    <col min="1537" max="1537" width="42.7109375" style="5" customWidth="1"/>
    <col min="1538" max="1538" width="7.28515625" style="5" customWidth="1"/>
    <col min="1539" max="1540" width="8.28515625" style="5" customWidth="1"/>
    <col min="1541" max="1541" width="7.28515625" style="5" customWidth="1"/>
    <col min="1542" max="1542" width="8.28515625" style="5" customWidth="1"/>
    <col min="1543" max="1543" width="9.140625" style="5"/>
    <col min="1544" max="1544" width="9.85546875" style="5" customWidth="1"/>
    <col min="1545" max="1792" width="9.140625" style="5"/>
    <col min="1793" max="1793" width="42.7109375" style="5" customWidth="1"/>
    <col min="1794" max="1794" width="7.28515625" style="5" customWidth="1"/>
    <col min="1795" max="1796" width="8.28515625" style="5" customWidth="1"/>
    <col min="1797" max="1797" width="7.28515625" style="5" customWidth="1"/>
    <col min="1798" max="1798" width="8.28515625" style="5" customWidth="1"/>
    <col min="1799" max="1799" width="9.140625" style="5"/>
    <col min="1800" max="1800" width="9.85546875" style="5" customWidth="1"/>
    <col min="1801" max="2048" width="9.140625" style="5"/>
    <col min="2049" max="2049" width="42.7109375" style="5" customWidth="1"/>
    <col min="2050" max="2050" width="7.28515625" style="5" customWidth="1"/>
    <col min="2051" max="2052" width="8.28515625" style="5" customWidth="1"/>
    <col min="2053" max="2053" width="7.28515625" style="5" customWidth="1"/>
    <col min="2054" max="2054" width="8.28515625" style="5" customWidth="1"/>
    <col min="2055" max="2055" width="9.140625" style="5"/>
    <col min="2056" max="2056" width="9.85546875" style="5" customWidth="1"/>
    <col min="2057" max="2304" width="9.140625" style="5"/>
    <col min="2305" max="2305" width="42.7109375" style="5" customWidth="1"/>
    <col min="2306" max="2306" width="7.28515625" style="5" customWidth="1"/>
    <col min="2307" max="2308" width="8.28515625" style="5" customWidth="1"/>
    <col min="2309" max="2309" width="7.28515625" style="5" customWidth="1"/>
    <col min="2310" max="2310" width="8.28515625" style="5" customWidth="1"/>
    <col min="2311" max="2311" width="9.140625" style="5"/>
    <col min="2312" max="2312" width="9.85546875" style="5" customWidth="1"/>
    <col min="2313" max="2560" width="9.140625" style="5"/>
    <col min="2561" max="2561" width="42.7109375" style="5" customWidth="1"/>
    <col min="2562" max="2562" width="7.28515625" style="5" customWidth="1"/>
    <col min="2563" max="2564" width="8.28515625" style="5" customWidth="1"/>
    <col min="2565" max="2565" width="7.28515625" style="5" customWidth="1"/>
    <col min="2566" max="2566" width="8.28515625" style="5" customWidth="1"/>
    <col min="2567" max="2567" width="9.140625" style="5"/>
    <col min="2568" max="2568" width="9.85546875" style="5" customWidth="1"/>
    <col min="2569" max="2816" width="9.140625" style="5"/>
    <col min="2817" max="2817" width="42.7109375" style="5" customWidth="1"/>
    <col min="2818" max="2818" width="7.28515625" style="5" customWidth="1"/>
    <col min="2819" max="2820" width="8.28515625" style="5" customWidth="1"/>
    <col min="2821" max="2821" width="7.28515625" style="5" customWidth="1"/>
    <col min="2822" max="2822" width="8.28515625" style="5" customWidth="1"/>
    <col min="2823" max="2823" width="9.140625" style="5"/>
    <col min="2824" max="2824" width="9.85546875" style="5" customWidth="1"/>
    <col min="2825" max="3072" width="9.140625" style="5"/>
    <col min="3073" max="3073" width="42.7109375" style="5" customWidth="1"/>
    <col min="3074" max="3074" width="7.28515625" style="5" customWidth="1"/>
    <col min="3075" max="3076" width="8.28515625" style="5" customWidth="1"/>
    <col min="3077" max="3077" width="7.28515625" style="5" customWidth="1"/>
    <col min="3078" max="3078" width="8.28515625" style="5" customWidth="1"/>
    <col min="3079" max="3079" width="9.140625" style="5"/>
    <col min="3080" max="3080" width="9.85546875" style="5" customWidth="1"/>
    <col min="3081" max="3328" width="9.140625" style="5"/>
    <col min="3329" max="3329" width="42.7109375" style="5" customWidth="1"/>
    <col min="3330" max="3330" width="7.28515625" style="5" customWidth="1"/>
    <col min="3331" max="3332" width="8.28515625" style="5" customWidth="1"/>
    <col min="3333" max="3333" width="7.28515625" style="5" customWidth="1"/>
    <col min="3334" max="3334" width="8.28515625" style="5" customWidth="1"/>
    <col min="3335" max="3335" width="9.140625" style="5"/>
    <col min="3336" max="3336" width="9.85546875" style="5" customWidth="1"/>
    <col min="3337" max="3584" width="9.140625" style="5"/>
    <col min="3585" max="3585" width="42.7109375" style="5" customWidth="1"/>
    <col min="3586" max="3586" width="7.28515625" style="5" customWidth="1"/>
    <col min="3587" max="3588" width="8.28515625" style="5" customWidth="1"/>
    <col min="3589" max="3589" width="7.28515625" style="5" customWidth="1"/>
    <col min="3590" max="3590" width="8.28515625" style="5" customWidth="1"/>
    <col min="3591" max="3591" width="9.140625" style="5"/>
    <col min="3592" max="3592" width="9.85546875" style="5" customWidth="1"/>
    <col min="3593" max="3840" width="9.140625" style="5"/>
    <col min="3841" max="3841" width="42.7109375" style="5" customWidth="1"/>
    <col min="3842" max="3842" width="7.28515625" style="5" customWidth="1"/>
    <col min="3843" max="3844" width="8.28515625" style="5" customWidth="1"/>
    <col min="3845" max="3845" width="7.28515625" style="5" customWidth="1"/>
    <col min="3846" max="3846" width="8.28515625" style="5" customWidth="1"/>
    <col min="3847" max="3847" width="9.140625" style="5"/>
    <col min="3848" max="3848" width="9.85546875" style="5" customWidth="1"/>
    <col min="3849" max="4096" width="9.140625" style="5"/>
    <col min="4097" max="4097" width="42.7109375" style="5" customWidth="1"/>
    <col min="4098" max="4098" width="7.28515625" style="5" customWidth="1"/>
    <col min="4099" max="4100" width="8.28515625" style="5" customWidth="1"/>
    <col min="4101" max="4101" width="7.28515625" style="5" customWidth="1"/>
    <col min="4102" max="4102" width="8.28515625" style="5" customWidth="1"/>
    <col min="4103" max="4103" width="9.140625" style="5"/>
    <col min="4104" max="4104" width="9.85546875" style="5" customWidth="1"/>
    <col min="4105" max="4352" width="9.140625" style="5"/>
    <col min="4353" max="4353" width="42.7109375" style="5" customWidth="1"/>
    <col min="4354" max="4354" width="7.28515625" style="5" customWidth="1"/>
    <col min="4355" max="4356" width="8.28515625" style="5" customWidth="1"/>
    <col min="4357" max="4357" width="7.28515625" style="5" customWidth="1"/>
    <col min="4358" max="4358" width="8.28515625" style="5" customWidth="1"/>
    <col min="4359" max="4359" width="9.140625" style="5"/>
    <col min="4360" max="4360" width="9.85546875" style="5" customWidth="1"/>
    <col min="4361" max="4608" width="9.140625" style="5"/>
    <col min="4609" max="4609" width="42.7109375" style="5" customWidth="1"/>
    <col min="4610" max="4610" width="7.28515625" style="5" customWidth="1"/>
    <col min="4611" max="4612" width="8.28515625" style="5" customWidth="1"/>
    <col min="4613" max="4613" width="7.28515625" style="5" customWidth="1"/>
    <col min="4614" max="4614" width="8.28515625" style="5" customWidth="1"/>
    <col min="4615" max="4615" width="9.140625" style="5"/>
    <col min="4616" max="4616" width="9.85546875" style="5" customWidth="1"/>
    <col min="4617" max="4864" width="9.140625" style="5"/>
    <col min="4865" max="4865" width="42.7109375" style="5" customWidth="1"/>
    <col min="4866" max="4866" width="7.28515625" style="5" customWidth="1"/>
    <col min="4867" max="4868" width="8.28515625" style="5" customWidth="1"/>
    <col min="4869" max="4869" width="7.28515625" style="5" customWidth="1"/>
    <col min="4870" max="4870" width="8.28515625" style="5" customWidth="1"/>
    <col min="4871" max="4871" width="9.140625" style="5"/>
    <col min="4872" max="4872" width="9.85546875" style="5" customWidth="1"/>
    <col min="4873" max="5120" width="9.140625" style="5"/>
    <col min="5121" max="5121" width="42.7109375" style="5" customWidth="1"/>
    <col min="5122" max="5122" width="7.28515625" style="5" customWidth="1"/>
    <col min="5123" max="5124" width="8.28515625" style="5" customWidth="1"/>
    <col min="5125" max="5125" width="7.28515625" style="5" customWidth="1"/>
    <col min="5126" max="5126" width="8.28515625" style="5" customWidth="1"/>
    <col min="5127" max="5127" width="9.140625" style="5"/>
    <col min="5128" max="5128" width="9.85546875" style="5" customWidth="1"/>
    <col min="5129" max="5376" width="9.140625" style="5"/>
    <col min="5377" max="5377" width="42.7109375" style="5" customWidth="1"/>
    <col min="5378" max="5378" width="7.28515625" style="5" customWidth="1"/>
    <col min="5379" max="5380" width="8.28515625" style="5" customWidth="1"/>
    <col min="5381" max="5381" width="7.28515625" style="5" customWidth="1"/>
    <col min="5382" max="5382" width="8.28515625" style="5" customWidth="1"/>
    <col min="5383" max="5383" width="9.140625" style="5"/>
    <col min="5384" max="5384" width="9.85546875" style="5" customWidth="1"/>
    <col min="5385" max="5632" width="9.140625" style="5"/>
    <col min="5633" max="5633" width="42.7109375" style="5" customWidth="1"/>
    <col min="5634" max="5634" width="7.28515625" style="5" customWidth="1"/>
    <col min="5635" max="5636" width="8.28515625" style="5" customWidth="1"/>
    <col min="5637" max="5637" width="7.28515625" style="5" customWidth="1"/>
    <col min="5638" max="5638" width="8.28515625" style="5" customWidth="1"/>
    <col min="5639" max="5639" width="9.140625" style="5"/>
    <col min="5640" max="5640" width="9.85546875" style="5" customWidth="1"/>
    <col min="5641" max="5888" width="9.140625" style="5"/>
    <col min="5889" max="5889" width="42.7109375" style="5" customWidth="1"/>
    <col min="5890" max="5890" width="7.28515625" style="5" customWidth="1"/>
    <col min="5891" max="5892" width="8.28515625" style="5" customWidth="1"/>
    <col min="5893" max="5893" width="7.28515625" style="5" customWidth="1"/>
    <col min="5894" max="5894" width="8.28515625" style="5" customWidth="1"/>
    <col min="5895" max="5895" width="9.140625" style="5"/>
    <col min="5896" max="5896" width="9.85546875" style="5" customWidth="1"/>
    <col min="5897" max="6144" width="9.140625" style="5"/>
    <col min="6145" max="6145" width="42.7109375" style="5" customWidth="1"/>
    <col min="6146" max="6146" width="7.28515625" style="5" customWidth="1"/>
    <col min="6147" max="6148" width="8.28515625" style="5" customWidth="1"/>
    <col min="6149" max="6149" width="7.28515625" style="5" customWidth="1"/>
    <col min="6150" max="6150" width="8.28515625" style="5" customWidth="1"/>
    <col min="6151" max="6151" width="9.140625" style="5"/>
    <col min="6152" max="6152" width="9.85546875" style="5" customWidth="1"/>
    <col min="6153" max="6400" width="9.140625" style="5"/>
    <col min="6401" max="6401" width="42.7109375" style="5" customWidth="1"/>
    <col min="6402" max="6402" width="7.28515625" style="5" customWidth="1"/>
    <col min="6403" max="6404" width="8.28515625" style="5" customWidth="1"/>
    <col min="6405" max="6405" width="7.28515625" style="5" customWidth="1"/>
    <col min="6406" max="6406" width="8.28515625" style="5" customWidth="1"/>
    <col min="6407" max="6407" width="9.140625" style="5"/>
    <col min="6408" max="6408" width="9.85546875" style="5" customWidth="1"/>
    <col min="6409" max="6656" width="9.140625" style="5"/>
    <col min="6657" max="6657" width="42.7109375" style="5" customWidth="1"/>
    <col min="6658" max="6658" width="7.28515625" style="5" customWidth="1"/>
    <col min="6659" max="6660" width="8.28515625" style="5" customWidth="1"/>
    <col min="6661" max="6661" width="7.28515625" style="5" customWidth="1"/>
    <col min="6662" max="6662" width="8.28515625" style="5" customWidth="1"/>
    <col min="6663" max="6663" width="9.140625" style="5"/>
    <col min="6664" max="6664" width="9.85546875" style="5" customWidth="1"/>
    <col min="6665" max="6912" width="9.140625" style="5"/>
    <col min="6913" max="6913" width="42.7109375" style="5" customWidth="1"/>
    <col min="6914" max="6914" width="7.28515625" style="5" customWidth="1"/>
    <col min="6915" max="6916" width="8.28515625" style="5" customWidth="1"/>
    <col min="6917" max="6917" width="7.28515625" style="5" customWidth="1"/>
    <col min="6918" max="6918" width="8.28515625" style="5" customWidth="1"/>
    <col min="6919" max="6919" width="9.140625" style="5"/>
    <col min="6920" max="6920" width="9.85546875" style="5" customWidth="1"/>
    <col min="6921" max="7168" width="9.140625" style="5"/>
    <col min="7169" max="7169" width="42.7109375" style="5" customWidth="1"/>
    <col min="7170" max="7170" width="7.28515625" style="5" customWidth="1"/>
    <col min="7171" max="7172" width="8.28515625" style="5" customWidth="1"/>
    <col min="7173" max="7173" width="7.28515625" style="5" customWidth="1"/>
    <col min="7174" max="7174" width="8.28515625" style="5" customWidth="1"/>
    <col min="7175" max="7175" width="9.140625" style="5"/>
    <col min="7176" max="7176" width="9.85546875" style="5" customWidth="1"/>
    <col min="7177" max="7424" width="9.140625" style="5"/>
    <col min="7425" max="7425" width="42.7109375" style="5" customWidth="1"/>
    <col min="7426" max="7426" width="7.28515625" style="5" customWidth="1"/>
    <col min="7427" max="7428" width="8.28515625" style="5" customWidth="1"/>
    <col min="7429" max="7429" width="7.28515625" style="5" customWidth="1"/>
    <col min="7430" max="7430" width="8.28515625" style="5" customWidth="1"/>
    <col min="7431" max="7431" width="9.140625" style="5"/>
    <col min="7432" max="7432" width="9.85546875" style="5" customWidth="1"/>
    <col min="7433" max="7680" width="9.140625" style="5"/>
    <col min="7681" max="7681" width="42.7109375" style="5" customWidth="1"/>
    <col min="7682" max="7682" width="7.28515625" style="5" customWidth="1"/>
    <col min="7683" max="7684" width="8.28515625" style="5" customWidth="1"/>
    <col min="7685" max="7685" width="7.28515625" style="5" customWidth="1"/>
    <col min="7686" max="7686" width="8.28515625" style="5" customWidth="1"/>
    <col min="7687" max="7687" width="9.140625" style="5"/>
    <col min="7688" max="7688" width="9.85546875" style="5" customWidth="1"/>
    <col min="7689" max="7936" width="9.140625" style="5"/>
    <col min="7937" max="7937" width="42.7109375" style="5" customWidth="1"/>
    <col min="7938" max="7938" width="7.28515625" style="5" customWidth="1"/>
    <col min="7939" max="7940" width="8.28515625" style="5" customWidth="1"/>
    <col min="7941" max="7941" width="7.28515625" style="5" customWidth="1"/>
    <col min="7942" max="7942" width="8.28515625" style="5" customWidth="1"/>
    <col min="7943" max="7943" width="9.140625" style="5"/>
    <col min="7944" max="7944" width="9.85546875" style="5" customWidth="1"/>
    <col min="7945" max="8192" width="9.140625" style="5"/>
    <col min="8193" max="8193" width="42.7109375" style="5" customWidth="1"/>
    <col min="8194" max="8194" width="7.28515625" style="5" customWidth="1"/>
    <col min="8195" max="8196" width="8.28515625" style="5" customWidth="1"/>
    <col min="8197" max="8197" width="7.28515625" style="5" customWidth="1"/>
    <col min="8198" max="8198" width="8.28515625" style="5" customWidth="1"/>
    <col min="8199" max="8199" width="9.140625" style="5"/>
    <col min="8200" max="8200" width="9.85546875" style="5" customWidth="1"/>
    <col min="8201" max="8448" width="9.140625" style="5"/>
    <col min="8449" max="8449" width="42.7109375" style="5" customWidth="1"/>
    <col min="8450" max="8450" width="7.28515625" style="5" customWidth="1"/>
    <col min="8451" max="8452" width="8.28515625" style="5" customWidth="1"/>
    <col min="8453" max="8453" width="7.28515625" style="5" customWidth="1"/>
    <col min="8454" max="8454" width="8.28515625" style="5" customWidth="1"/>
    <col min="8455" max="8455" width="9.140625" style="5"/>
    <col min="8456" max="8456" width="9.85546875" style="5" customWidth="1"/>
    <col min="8457" max="8704" width="9.140625" style="5"/>
    <col min="8705" max="8705" width="42.7109375" style="5" customWidth="1"/>
    <col min="8706" max="8706" width="7.28515625" style="5" customWidth="1"/>
    <col min="8707" max="8708" width="8.28515625" style="5" customWidth="1"/>
    <col min="8709" max="8709" width="7.28515625" style="5" customWidth="1"/>
    <col min="8710" max="8710" width="8.28515625" style="5" customWidth="1"/>
    <col min="8711" max="8711" width="9.140625" style="5"/>
    <col min="8712" max="8712" width="9.85546875" style="5" customWidth="1"/>
    <col min="8713" max="8960" width="9.140625" style="5"/>
    <col min="8961" max="8961" width="42.7109375" style="5" customWidth="1"/>
    <col min="8962" max="8962" width="7.28515625" style="5" customWidth="1"/>
    <col min="8963" max="8964" width="8.28515625" style="5" customWidth="1"/>
    <col min="8965" max="8965" width="7.28515625" style="5" customWidth="1"/>
    <col min="8966" max="8966" width="8.28515625" style="5" customWidth="1"/>
    <col min="8967" max="8967" width="9.140625" style="5"/>
    <col min="8968" max="8968" width="9.85546875" style="5" customWidth="1"/>
    <col min="8969" max="9216" width="9.140625" style="5"/>
    <col min="9217" max="9217" width="42.7109375" style="5" customWidth="1"/>
    <col min="9218" max="9218" width="7.28515625" style="5" customWidth="1"/>
    <col min="9219" max="9220" width="8.28515625" style="5" customWidth="1"/>
    <col min="9221" max="9221" width="7.28515625" style="5" customWidth="1"/>
    <col min="9222" max="9222" width="8.28515625" style="5" customWidth="1"/>
    <col min="9223" max="9223" width="9.140625" style="5"/>
    <col min="9224" max="9224" width="9.85546875" style="5" customWidth="1"/>
    <col min="9225" max="9472" width="9.140625" style="5"/>
    <col min="9473" max="9473" width="42.7109375" style="5" customWidth="1"/>
    <col min="9474" max="9474" width="7.28515625" style="5" customWidth="1"/>
    <col min="9475" max="9476" width="8.28515625" style="5" customWidth="1"/>
    <col min="9477" max="9477" width="7.28515625" style="5" customWidth="1"/>
    <col min="9478" max="9478" width="8.28515625" style="5" customWidth="1"/>
    <col min="9479" max="9479" width="9.140625" style="5"/>
    <col min="9480" max="9480" width="9.85546875" style="5" customWidth="1"/>
    <col min="9481" max="9728" width="9.140625" style="5"/>
    <col min="9729" max="9729" width="42.7109375" style="5" customWidth="1"/>
    <col min="9730" max="9730" width="7.28515625" style="5" customWidth="1"/>
    <col min="9731" max="9732" width="8.28515625" style="5" customWidth="1"/>
    <col min="9733" max="9733" width="7.28515625" style="5" customWidth="1"/>
    <col min="9734" max="9734" width="8.28515625" style="5" customWidth="1"/>
    <col min="9735" max="9735" width="9.140625" style="5"/>
    <col min="9736" max="9736" width="9.85546875" style="5" customWidth="1"/>
    <col min="9737" max="9984" width="9.140625" style="5"/>
    <col min="9985" max="9985" width="42.7109375" style="5" customWidth="1"/>
    <col min="9986" max="9986" width="7.28515625" style="5" customWidth="1"/>
    <col min="9987" max="9988" width="8.28515625" style="5" customWidth="1"/>
    <col min="9989" max="9989" width="7.28515625" style="5" customWidth="1"/>
    <col min="9990" max="9990" width="8.28515625" style="5" customWidth="1"/>
    <col min="9991" max="9991" width="9.140625" style="5"/>
    <col min="9992" max="9992" width="9.85546875" style="5" customWidth="1"/>
    <col min="9993" max="10240" width="9.140625" style="5"/>
    <col min="10241" max="10241" width="42.7109375" style="5" customWidth="1"/>
    <col min="10242" max="10242" width="7.28515625" style="5" customWidth="1"/>
    <col min="10243" max="10244" width="8.28515625" style="5" customWidth="1"/>
    <col min="10245" max="10245" width="7.28515625" style="5" customWidth="1"/>
    <col min="10246" max="10246" width="8.28515625" style="5" customWidth="1"/>
    <col min="10247" max="10247" width="9.140625" style="5"/>
    <col min="10248" max="10248" width="9.85546875" style="5" customWidth="1"/>
    <col min="10249" max="10496" width="9.140625" style="5"/>
    <col min="10497" max="10497" width="42.7109375" style="5" customWidth="1"/>
    <col min="10498" max="10498" width="7.28515625" style="5" customWidth="1"/>
    <col min="10499" max="10500" width="8.28515625" style="5" customWidth="1"/>
    <col min="10501" max="10501" width="7.28515625" style="5" customWidth="1"/>
    <col min="10502" max="10502" width="8.28515625" style="5" customWidth="1"/>
    <col min="10503" max="10503" width="9.140625" style="5"/>
    <col min="10504" max="10504" width="9.85546875" style="5" customWidth="1"/>
    <col min="10505" max="10752" width="9.140625" style="5"/>
    <col min="10753" max="10753" width="42.7109375" style="5" customWidth="1"/>
    <col min="10754" max="10754" width="7.28515625" style="5" customWidth="1"/>
    <col min="10755" max="10756" width="8.28515625" style="5" customWidth="1"/>
    <col min="10757" max="10757" width="7.28515625" style="5" customWidth="1"/>
    <col min="10758" max="10758" width="8.28515625" style="5" customWidth="1"/>
    <col min="10759" max="10759" width="9.140625" style="5"/>
    <col min="10760" max="10760" width="9.85546875" style="5" customWidth="1"/>
    <col min="10761" max="11008" width="9.140625" style="5"/>
    <col min="11009" max="11009" width="42.7109375" style="5" customWidth="1"/>
    <col min="11010" max="11010" width="7.28515625" style="5" customWidth="1"/>
    <col min="11011" max="11012" width="8.28515625" style="5" customWidth="1"/>
    <col min="11013" max="11013" width="7.28515625" style="5" customWidth="1"/>
    <col min="11014" max="11014" width="8.28515625" style="5" customWidth="1"/>
    <col min="11015" max="11015" width="9.140625" style="5"/>
    <col min="11016" max="11016" width="9.85546875" style="5" customWidth="1"/>
    <col min="11017" max="11264" width="9.140625" style="5"/>
    <col min="11265" max="11265" width="42.7109375" style="5" customWidth="1"/>
    <col min="11266" max="11266" width="7.28515625" style="5" customWidth="1"/>
    <col min="11267" max="11268" width="8.28515625" style="5" customWidth="1"/>
    <col min="11269" max="11269" width="7.28515625" style="5" customWidth="1"/>
    <col min="11270" max="11270" width="8.28515625" style="5" customWidth="1"/>
    <col min="11271" max="11271" width="9.140625" style="5"/>
    <col min="11272" max="11272" width="9.85546875" style="5" customWidth="1"/>
    <col min="11273" max="11520" width="9.140625" style="5"/>
    <col min="11521" max="11521" width="42.7109375" style="5" customWidth="1"/>
    <col min="11522" max="11522" width="7.28515625" style="5" customWidth="1"/>
    <col min="11523" max="11524" width="8.28515625" style="5" customWidth="1"/>
    <col min="11525" max="11525" width="7.28515625" style="5" customWidth="1"/>
    <col min="11526" max="11526" width="8.28515625" style="5" customWidth="1"/>
    <col min="11527" max="11527" width="9.140625" style="5"/>
    <col min="11528" max="11528" width="9.85546875" style="5" customWidth="1"/>
    <col min="11529" max="11776" width="9.140625" style="5"/>
    <col min="11777" max="11777" width="42.7109375" style="5" customWidth="1"/>
    <col min="11778" max="11778" width="7.28515625" style="5" customWidth="1"/>
    <col min="11779" max="11780" width="8.28515625" style="5" customWidth="1"/>
    <col min="11781" max="11781" width="7.28515625" style="5" customWidth="1"/>
    <col min="11782" max="11782" width="8.28515625" style="5" customWidth="1"/>
    <col min="11783" max="11783" width="9.140625" style="5"/>
    <col min="11784" max="11784" width="9.85546875" style="5" customWidth="1"/>
    <col min="11785" max="12032" width="9.140625" style="5"/>
    <col min="12033" max="12033" width="42.7109375" style="5" customWidth="1"/>
    <col min="12034" max="12034" width="7.28515625" style="5" customWidth="1"/>
    <col min="12035" max="12036" width="8.28515625" style="5" customWidth="1"/>
    <col min="12037" max="12037" width="7.28515625" style="5" customWidth="1"/>
    <col min="12038" max="12038" width="8.28515625" style="5" customWidth="1"/>
    <col min="12039" max="12039" width="9.140625" style="5"/>
    <col min="12040" max="12040" width="9.85546875" style="5" customWidth="1"/>
    <col min="12041" max="12288" width="9.140625" style="5"/>
    <col min="12289" max="12289" width="42.7109375" style="5" customWidth="1"/>
    <col min="12290" max="12290" width="7.28515625" style="5" customWidth="1"/>
    <col min="12291" max="12292" width="8.28515625" style="5" customWidth="1"/>
    <col min="12293" max="12293" width="7.28515625" style="5" customWidth="1"/>
    <col min="12294" max="12294" width="8.28515625" style="5" customWidth="1"/>
    <col min="12295" max="12295" width="9.140625" style="5"/>
    <col min="12296" max="12296" width="9.85546875" style="5" customWidth="1"/>
    <col min="12297" max="12544" width="9.140625" style="5"/>
    <col min="12545" max="12545" width="42.7109375" style="5" customWidth="1"/>
    <col min="12546" max="12546" width="7.28515625" style="5" customWidth="1"/>
    <col min="12547" max="12548" width="8.28515625" style="5" customWidth="1"/>
    <col min="12549" max="12549" width="7.28515625" style="5" customWidth="1"/>
    <col min="12550" max="12550" width="8.28515625" style="5" customWidth="1"/>
    <col min="12551" max="12551" width="9.140625" style="5"/>
    <col min="12552" max="12552" width="9.85546875" style="5" customWidth="1"/>
    <col min="12553" max="12800" width="9.140625" style="5"/>
    <col min="12801" max="12801" width="42.7109375" style="5" customWidth="1"/>
    <col min="12802" max="12802" width="7.28515625" style="5" customWidth="1"/>
    <col min="12803" max="12804" width="8.28515625" style="5" customWidth="1"/>
    <col min="12805" max="12805" width="7.28515625" style="5" customWidth="1"/>
    <col min="12806" max="12806" width="8.28515625" style="5" customWidth="1"/>
    <col min="12807" max="12807" width="9.140625" style="5"/>
    <col min="12808" max="12808" width="9.85546875" style="5" customWidth="1"/>
    <col min="12809" max="13056" width="9.140625" style="5"/>
    <col min="13057" max="13057" width="42.7109375" style="5" customWidth="1"/>
    <col min="13058" max="13058" width="7.28515625" style="5" customWidth="1"/>
    <col min="13059" max="13060" width="8.28515625" style="5" customWidth="1"/>
    <col min="13061" max="13061" width="7.28515625" style="5" customWidth="1"/>
    <col min="13062" max="13062" width="8.28515625" style="5" customWidth="1"/>
    <col min="13063" max="13063" width="9.140625" style="5"/>
    <col min="13064" max="13064" width="9.85546875" style="5" customWidth="1"/>
    <col min="13065" max="13312" width="9.140625" style="5"/>
    <col min="13313" max="13313" width="42.7109375" style="5" customWidth="1"/>
    <col min="13314" max="13314" width="7.28515625" style="5" customWidth="1"/>
    <col min="13315" max="13316" width="8.28515625" style="5" customWidth="1"/>
    <col min="13317" max="13317" width="7.28515625" style="5" customWidth="1"/>
    <col min="13318" max="13318" width="8.28515625" style="5" customWidth="1"/>
    <col min="13319" max="13319" width="9.140625" style="5"/>
    <col min="13320" max="13320" width="9.85546875" style="5" customWidth="1"/>
    <col min="13321" max="13568" width="9.140625" style="5"/>
    <col min="13569" max="13569" width="42.7109375" style="5" customWidth="1"/>
    <col min="13570" max="13570" width="7.28515625" style="5" customWidth="1"/>
    <col min="13571" max="13572" width="8.28515625" style="5" customWidth="1"/>
    <col min="13573" max="13573" width="7.28515625" style="5" customWidth="1"/>
    <col min="13574" max="13574" width="8.28515625" style="5" customWidth="1"/>
    <col min="13575" max="13575" width="9.140625" style="5"/>
    <col min="13576" max="13576" width="9.85546875" style="5" customWidth="1"/>
    <col min="13577" max="13824" width="9.140625" style="5"/>
    <col min="13825" max="13825" width="42.7109375" style="5" customWidth="1"/>
    <col min="13826" max="13826" width="7.28515625" style="5" customWidth="1"/>
    <col min="13827" max="13828" width="8.28515625" style="5" customWidth="1"/>
    <col min="13829" max="13829" width="7.28515625" style="5" customWidth="1"/>
    <col min="13830" max="13830" width="8.28515625" style="5" customWidth="1"/>
    <col min="13831" max="13831" width="9.140625" style="5"/>
    <col min="13832" max="13832" width="9.85546875" style="5" customWidth="1"/>
    <col min="13833" max="14080" width="9.140625" style="5"/>
    <col min="14081" max="14081" width="42.7109375" style="5" customWidth="1"/>
    <col min="14082" max="14082" width="7.28515625" style="5" customWidth="1"/>
    <col min="14083" max="14084" width="8.28515625" style="5" customWidth="1"/>
    <col min="14085" max="14085" width="7.28515625" style="5" customWidth="1"/>
    <col min="14086" max="14086" width="8.28515625" style="5" customWidth="1"/>
    <col min="14087" max="14087" width="9.140625" style="5"/>
    <col min="14088" max="14088" width="9.85546875" style="5" customWidth="1"/>
    <col min="14089" max="14336" width="9.140625" style="5"/>
    <col min="14337" max="14337" width="42.7109375" style="5" customWidth="1"/>
    <col min="14338" max="14338" width="7.28515625" style="5" customWidth="1"/>
    <col min="14339" max="14340" width="8.28515625" style="5" customWidth="1"/>
    <col min="14341" max="14341" width="7.28515625" style="5" customWidth="1"/>
    <col min="14342" max="14342" width="8.28515625" style="5" customWidth="1"/>
    <col min="14343" max="14343" width="9.140625" style="5"/>
    <col min="14344" max="14344" width="9.85546875" style="5" customWidth="1"/>
    <col min="14345" max="14592" width="9.140625" style="5"/>
    <col min="14593" max="14593" width="42.7109375" style="5" customWidth="1"/>
    <col min="14594" max="14594" width="7.28515625" style="5" customWidth="1"/>
    <col min="14595" max="14596" width="8.28515625" style="5" customWidth="1"/>
    <col min="14597" max="14597" width="7.28515625" style="5" customWidth="1"/>
    <col min="14598" max="14598" width="8.28515625" style="5" customWidth="1"/>
    <col min="14599" max="14599" width="9.140625" style="5"/>
    <col min="14600" max="14600" width="9.85546875" style="5" customWidth="1"/>
    <col min="14601" max="14848" width="9.140625" style="5"/>
    <col min="14849" max="14849" width="42.7109375" style="5" customWidth="1"/>
    <col min="14850" max="14850" width="7.28515625" style="5" customWidth="1"/>
    <col min="14851" max="14852" width="8.28515625" style="5" customWidth="1"/>
    <col min="14853" max="14853" width="7.28515625" style="5" customWidth="1"/>
    <col min="14854" max="14854" width="8.28515625" style="5" customWidth="1"/>
    <col min="14855" max="14855" width="9.140625" style="5"/>
    <col min="14856" max="14856" width="9.85546875" style="5" customWidth="1"/>
    <col min="14857" max="15104" width="9.140625" style="5"/>
    <col min="15105" max="15105" width="42.7109375" style="5" customWidth="1"/>
    <col min="15106" max="15106" width="7.28515625" style="5" customWidth="1"/>
    <col min="15107" max="15108" width="8.28515625" style="5" customWidth="1"/>
    <col min="15109" max="15109" width="7.28515625" style="5" customWidth="1"/>
    <col min="15110" max="15110" width="8.28515625" style="5" customWidth="1"/>
    <col min="15111" max="15111" width="9.140625" style="5"/>
    <col min="15112" max="15112" width="9.85546875" style="5" customWidth="1"/>
    <col min="15113" max="15360" width="9.140625" style="5"/>
    <col min="15361" max="15361" width="42.7109375" style="5" customWidth="1"/>
    <col min="15362" max="15362" width="7.28515625" style="5" customWidth="1"/>
    <col min="15363" max="15364" width="8.28515625" style="5" customWidth="1"/>
    <col min="15365" max="15365" width="7.28515625" style="5" customWidth="1"/>
    <col min="15366" max="15366" width="8.28515625" style="5" customWidth="1"/>
    <col min="15367" max="15367" width="9.140625" style="5"/>
    <col min="15368" max="15368" width="9.85546875" style="5" customWidth="1"/>
    <col min="15369" max="15616" width="9.140625" style="5"/>
    <col min="15617" max="15617" width="42.7109375" style="5" customWidth="1"/>
    <col min="15618" max="15618" width="7.28515625" style="5" customWidth="1"/>
    <col min="15619" max="15620" width="8.28515625" style="5" customWidth="1"/>
    <col min="15621" max="15621" width="7.28515625" style="5" customWidth="1"/>
    <col min="15622" max="15622" width="8.28515625" style="5" customWidth="1"/>
    <col min="15623" max="15623" width="9.140625" style="5"/>
    <col min="15624" max="15624" width="9.85546875" style="5" customWidth="1"/>
    <col min="15625" max="15872" width="9.140625" style="5"/>
    <col min="15873" max="15873" width="42.7109375" style="5" customWidth="1"/>
    <col min="15874" max="15874" width="7.28515625" style="5" customWidth="1"/>
    <col min="15875" max="15876" width="8.28515625" style="5" customWidth="1"/>
    <col min="15877" max="15877" width="7.28515625" style="5" customWidth="1"/>
    <col min="15878" max="15878" width="8.28515625" style="5" customWidth="1"/>
    <col min="15879" max="15879" width="9.140625" style="5"/>
    <col min="15880" max="15880" width="9.85546875" style="5" customWidth="1"/>
    <col min="15881" max="16128" width="9.140625" style="5"/>
    <col min="16129" max="16129" width="42.7109375" style="5" customWidth="1"/>
    <col min="16130" max="16130" width="7.28515625" style="5" customWidth="1"/>
    <col min="16131" max="16132" width="8.28515625" style="5" customWidth="1"/>
    <col min="16133" max="16133" width="7.28515625" style="5" customWidth="1"/>
    <col min="16134" max="16134" width="8.28515625" style="5" customWidth="1"/>
    <col min="16135" max="16135" width="9.140625" style="5"/>
    <col min="16136" max="16136" width="9.85546875" style="5" customWidth="1"/>
    <col min="16137" max="16384" width="9.140625" style="5"/>
  </cols>
  <sheetData>
    <row r="1" spans="1:14" ht="12.75" thickBot="1" x14ac:dyDescent="0.25">
      <c r="A1" s="1" t="s">
        <v>82</v>
      </c>
      <c r="B1" s="2"/>
      <c r="C1" s="3"/>
      <c r="D1" s="4"/>
      <c r="E1" s="2"/>
      <c r="F1" s="3"/>
    </row>
    <row r="2" spans="1:14" ht="18.75" x14ac:dyDescent="0.25">
      <c r="B2" s="6" t="s">
        <v>0</v>
      </c>
      <c r="C2" s="7"/>
      <c r="D2" s="8"/>
      <c r="E2" s="6"/>
      <c r="F2" s="9" t="s">
        <v>1</v>
      </c>
      <c r="H2" s="10"/>
    </row>
    <row r="3" spans="1:14" ht="12.75" thickBot="1" x14ac:dyDescent="0.25">
      <c r="A3" s="11"/>
      <c r="B3" s="12"/>
      <c r="C3" s="13"/>
      <c r="D3" s="11"/>
      <c r="E3" s="12"/>
      <c r="F3" s="13"/>
    </row>
    <row r="4" spans="1:14" ht="12.75" thickBot="1" x14ac:dyDescent="0.25">
      <c r="A4" s="14" t="s">
        <v>2</v>
      </c>
      <c r="B4" s="15" t="s">
        <v>3</v>
      </c>
      <c r="C4" s="16" t="s">
        <v>4</v>
      </c>
      <c r="D4" s="14"/>
      <c r="E4" s="15" t="s">
        <v>5</v>
      </c>
      <c r="F4" s="16" t="s">
        <v>4</v>
      </c>
    </row>
    <row r="5" spans="1:14" x14ac:dyDescent="0.2">
      <c r="A5" s="17" t="s">
        <v>6</v>
      </c>
      <c r="B5" s="18">
        <v>4446</v>
      </c>
      <c r="C5" s="19"/>
      <c r="D5" s="17"/>
      <c r="E5" s="18">
        <v>6118</v>
      </c>
      <c r="F5" s="19"/>
      <c r="H5" s="20"/>
      <c r="K5" s="21"/>
    </row>
    <row r="6" spans="1:14" x14ac:dyDescent="0.2">
      <c r="A6" s="5" t="s">
        <v>7</v>
      </c>
      <c r="B6" s="22"/>
      <c r="C6" s="23"/>
      <c r="E6" s="22"/>
      <c r="F6" s="23"/>
      <c r="H6" s="20"/>
    </row>
    <row r="7" spans="1:14" x14ac:dyDescent="0.2">
      <c r="A7" s="24" t="s">
        <v>8</v>
      </c>
      <c r="B7" s="22">
        <v>819</v>
      </c>
      <c r="C7" s="23">
        <v>0.20100000000000001</v>
      </c>
      <c r="E7" s="22">
        <v>1306</v>
      </c>
      <c r="F7" s="23">
        <f>E7/E5</f>
        <v>0.21346845374305329</v>
      </c>
      <c r="G7" s="25"/>
      <c r="H7" s="20"/>
    </row>
    <row r="8" spans="1:14" x14ac:dyDescent="0.2">
      <c r="A8" s="24" t="s">
        <v>9</v>
      </c>
      <c r="B8" s="22">
        <v>2037</v>
      </c>
      <c r="C8" s="23">
        <v>0.47</v>
      </c>
      <c r="E8" s="22">
        <v>2931</v>
      </c>
      <c r="F8" s="23">
        <f>E8/E5</f>
        <v>0.47907813010787842</v>
      </c>
      <c r="G8" s="25"/>
      <c r="H8" s="20"/>
    </row>
    <row r="9" spans="1:14" x14ac:dyDescent="0.2">
      <c r="A9" s="24" t="s">
        <v>10</v>
      </c>
      <c r="B9" s="22">
        <v>1590</v>
      </c>
      <c r="C9" s="23">
        <f>B9/B5</f>
        <v>0.35762483130904182</v>
      </c>
      <c r="E9" s="22">
        <v>1881</v>
      </c>
      <c r="F9" s="23">
        <f>E9/E5</f>
        <v>0.30745341614906835</v>
      </c>
      <c r="G9" s="25"/>
      <c r="H9" s="20"/>
    </row>
    <row r="10" spans="1:14" x14ac:dyDescent="0.2">
      <c r="A10" s="17" t="s">
        <v>11</v>
      </c>
      <c r="B10" s="18"/>
      <c r="C10" s="19"/>
      <c r="D10" s="17"/>
      <c r="E10" s="18"/>
      <c r="F10" s="19"/>
      <c r="H10" s="20"/>
    </row>
    <row r="11" spans="1:14" x14ac:dyDescent="0.2">
      <c r="A11" s="17" t="s">
        <v>12</v>
      </c>
      <c r="B11" s="26">
        <v>2422</v>
      </c>
      <c r="C11" s="19">
        <f>B11/B5</f>
        <v>0.54475933423301848</v>
      </c>
      <c r="D11" s="17"/>
      <c r="E11" s="26">
        <v>3284</v>
      </c>
      <c r="F11" s="19">
        <f>E11/E5</f>
        <v>0.536776724419745</v>
      </c>
      <c r="H11" s="20"/>
      <c r="J11" s="21"/>
    </row>
    <row r="12" spans="1:14" x14ac:dyDescent="0.2">
      <c r="A12" s="17" t="s">
        <v>13</v>
      </c>
      <c r="B12" s="26">
        <v>2024</v>
      </c>
      <c r="C12" s="19">
        <f>B12/B5</f>
        <v>0.45524066576698158</v>
      </c>
      <c r="D12" s="17"/>
      <c r="E12" s="26">
        <v>2834</v>
      </c>
      <c r="F12" s="19">
        <f>E12/E5</f>
        <v>0.463223275580255</v>
      </c>
      <c r="H12" s="20"/>
      <c r="J12" s="27"/>
      <c r="M12" s="27"/>
      <c r="N12" s="28"/>
    </row>
    <row r="13" spans="1:14" x14ac:dyDescent="0.2">
      <c r="A13" s="5" t="s">
        <v>14</v>
      </c>
      <c r="H13" s="20"/>
      <c r="M13" s="27"/>
    </row>
    <row r="14" spans="1:14" x14ac:dyDescent="0.2">
      <c r="A14" s="24" t="s">
        <v>15</v>
      </c>
      <c r="B14" s="22">
        <v>1723</v>
      </c>
      <c r="C14" s="23">
        <f>B14/B5</f>
        <v>0.38753936122357174</v>
      </c>
      <c r="E14" s="22">
        <v>3057</v>
      </c>
      <c r="F14" s="23">
        <f>E14/E5</f>
        <v>0.49967309578293562</v>
      </c>
      <c r="M14" s="27"/>
    </row>
    <row r="15" spans="1:14" x14ac:dyDescent="0.2">
      <c r="A15" s="24" t="s">
        <v>16</v>
      </c>
      <c r="B15" s="22">
        <v>1820</v>
      </c>
      <c r="C15" s="23">
        <f>B15/B5</f>
        <v>0.40935672514619881</v>
      </c>
      <c r="E15" s="22">
        <v>2242</v>
      </c>
      <c r="F15" s="23">
        <f>E15/E5</f>
        <v>0.36645962732919257</v>
      </c>
      <c r="H15" s="20"/>
      <c r="M15" s="27"/>
    </row>
    <row r="16" spans="1:14" x14ac:dyDescent="0.2">
      <c r="A16" s="24" t="s">
        <v>17</v>
      </c>
      <c r="B16" s="22">
        <v>663</v>
      </c>
      <c r="C16" s="23">
        <f>B16/B5</f>
        <v>0.14912280701754385</v>
      </c>
      <c r="E16" s="22">
        <v>649</v>
      </c>
      <c r="F16" s="23">
        <f>E16/E5</f>
        <v>0.10608041843739784</v>
      </c>
      <c r="H16" s="20"/>
      <c r="M16" s="27"/>
    </row>
    <row r="17" spans="1:13" x14ac:dyDescent="0.2">
      <c r="A17" s="24" t="s">
        <v>18</v>
      </c>
      <c r="B17" s="22">
        <v>240</v>
      </c>
      <c r="C17" s="23">
        <f>B17/B5</f>
        <v>5.3981106612685563E-2</v>
      </c>
      <c r="E17" s="22">
        <v>170</v>
      </c>
      <c r="F17" s="23">
        <f>E17/E5</f>
        <v>2.778685845047401E-2</v>
      </c>
      <c r="H17" s="20"/>
      <c r="M17" s="27"/>
    </row>
    <row r="18" spans="1:13" x14ac:dyDescent="0.2">
      <c r="A18" s="17" t="s">
        <v>19</v>
      </c>
      <c r="B18" s="18"/>
      <c r="C18" s="31"/>
      <c r="D18" s="17"/>
      <c r="E18" s="18"/>
      <c r="F18" s="31"/>
      <c r="H18" s="22"/>
      <c r="I18" s="22"/>
      <c r="M18" s="27"/>
    </row>
    <row r="19" spans="1:13" x14ac:dyDescent="0.2">
      <c r="A19" s="32" t="s">
        <v>20</v>
      </c>
      <c r="B19" s="26">
        <v>1494</v>
      </c>
      <c r="C19" s="19">
        <f>B19/B5</f>
        <v>0.33603238866396762</v>
      </c>
      <c r="D19" s="17"/>
      <c r="E19" s="26">
        <v>2439</v>
      </c>
      <c r="F19" s="19">
        <f>E19/E5</f>
        <v>0.39865969271003598</v>
      </c>
      <c r="H19" s="22"/>
      <c r="I19" s="22"/>
    </row>
    <row r="20" spans="1:13" x14ac:dyDescent="0.2">
      <c r="A20" s="32" t="s">
        <v>21</v>
      </c>
      <c r="B20" s="26">
        <v>1355</v>
      </c>
      <c r="C20" s="19">
        <f>B20/B5</f>
        <v>0.30476833108412055</v>
      </c>
      <c r="D20" s="17"/>
      <c r="E20" s="26">
        <v>1722</v>
      </c>
      <c r="F20" s="19">
        <f>E20/E5</f>
        <v>0.28146453089244849</v>
      </c>
      <c r="H20" s="22"/>
      <c r="I20" s="22"/>
    </row>
    <row r="21" spans="1:13" x14ac:dyDescent="0.2">
      <c r="A21" s="32" t="s">
        <v>22</v>
      </c>
      <c r="B21" s="26">
        <v>1597</v>
      </c>
      <c r="C21" s="19">
        <f>B21/B5</f>
        <v>0.35919928025191183</v>
      </c>
      <c r="D21" s="17"/>
      <c r="E21" s="26">
        <v>1957</v>
      </c>
      <c r="F21" s="19">
        <f>E21/E5</f>
        <v>0.31987577639751552</v>
      </c>
      <c r="H21" s="20"/>
      <c r="I21" s="21"/>
    </row>
    <row r="22" spans="1:13" x14ac:dyDescent="0.2">
      <c r="A22" s="5" t="s">
        <v>23</v>
      </c>
      <c r="B22" s="22">
        <v>1433</v>
      </c>
      <c r="C22" s="23">
        <f>B22/B5</f>
        <v>0.32231219073324335</v>
      </c>
      <c r="E22" s="22">
        <v>1180</v>
      </c>
      <c r="F22" s="23">
        <f>E22/E5</f>
        <v>0.19287348806799609</v>
      </c>
      <c r="H22" s="20"/>
      <c r="M22" s="27"/>
    </row>
    <row r="23" spans="1:13" x14ac:dyDescent="0.2">
      <c r="A23" s="17" t="s">
        <v>24</v>
      </c>
      <c r="B23" s="26">
        <v>424</v>
      </c>
      <c r="C23" s="19">
        <f>B23/B5</f>
        <v>9.5366621682411154E-2</v>
      </c>
      <c r="D23" s="17"/>
      <c r="E23" s="26">
        <v>112</v>
      </c>
      <c r="F23" s="19">
        <f>E23/E5</f>
        <v>1.8306636155606407E-2</v>
      </c>
      <c r="H23" s="20"/>
      <c r="J23" s="27"/>
      <c r="M23" s="27"/>
    </row>
    <row r="24" spans="1:13" x14ac:dyDescent="0.2">
      <c r="A24" s="5" t="s">
        <v>25</v>
      </c>
      <c r="B24" s="22">
        <v>68</v>
      </c>
      <c r="C24" s="23">
        <f>B24/B5</f>
        <v>1.5294646873594242E-2</v>
      </c>
      <c r="E24" s="22">
        <v>50</v>
      </c>
      <c r="F24" s="23">
        <f>E24/E5</f>
        <v>8.1726054266100037E-3</v>
      </c>
      <c r="H24" s="20"/>
      <c r="K24" s="22"/>
    </row>
    <row r="25" spans="1:13" x14ac:dyDescent="0.2">
      <c r="A25" s="17" t="s">
        <v>26</v>
      </c>
      <c r="B25" s="26">
        <v>539</v>
      </c>
      <c r="C25" s="19">
        <f>B25/B5</f>
        <v>0.12123256860098966</v>
      </c>
      <c r="D25" s="17"/>
      <c r="E25" s="26">
        <v>380</v>
      </c>
      <c r="F25" s="19">
        <f>E25/E5</f>
        <v>6.2111801242236024E-2</v>
      </c>
      <c r="H25" s="20"/>
      <c r="K25" s="22"/>
    </row>
    <row r="26" spans="1:13" x14ac:dyDescent="0.2">
      <c r="A26" s="33" t="s">
        <v>27</v>
      </c>
      <c r="B26" s="26">
        <v>147</v>
      </c>
      <c r="C26" s="19">
        <f>B26/B5</f>
        <v>3.3063427800269905E-2</v>
      </c>
      <c r="D26" s="17"/>
      <c r="E26" s="26">
        <v>138</v>
      </c>
      <c r="F26" s="19">
        <f>E26/E5</f>
        <v>2.2556390977443608E-2</v>
      </c>
      <c r="H26" s="20"/>
      <c r="K26" s="22"/>
      <c r="L26" s="20"/>
    </row>
    <row r="27" spans="1:13" x14ac:dyDescent="0.2">
      <c r="A27" s="33" t="s">
        <v>28</v>
      </c>
      <c r="B27" s="26">
        <v>60</v>
      </c>
      <c r="C27" s="19">
        <f>B27/B5</f>
        <v>1.3495276653171391E-2</v>
      </c>
      <c r="D27" s="17"/>
      <c r="E27" s="26">
        <v>25.8</v>
      </c>
      <c r="F27" s="19">
        <f>E27/E5</f>
        <v>4.2170644001307614E-3</v>
      </c>
      <c r="H27" s="20"/>
      <c r="K27" s="22"/>
    </row>
    <row r="28" spans="1:13" x14ac:dyDescent="0.2">
      <c r="A28" s="33" t="s">
        <v>29</v>
      </c>
      <c r="B28" s="26">
        <v>297</v>
      </c>
      <c r="C28" s="19">
        <f>B28/B5</f>
        <v>6.6801619433198386E-2</v>
      </c>
      <c r="D28" s="17"/>
      <c r="E28" s="26">
        <v>198</v>
      </c>
      <c r="F28" s="19">
        <f>E28/E5</f>
        <v>3.2363517489375611E-2</v>
      </c>
      <c r="H28" s="20"/>
      <c r="K28" s="21"/>
    </row>
    <row r="29" spans="1:13" x14ac:dyDescent="0.2">
      <c r="A29" s="33" t="s">
        <v>30</v>
      </c>
      <c r="B29" s="26">
        <v>35.200000000000003</v>
      </c>
      <c r="C29" s="19">
        <f>B29/B5</f>
        <v>7.9172289698605496E-3</v>
      </c>
      <c r="D29" s="17"/>
      <c r="E29" s="26">
        <v>18.2</v>
      </c>
      <c r="F29" s="19">
        <f>E29/E5</f>
        <v>2.9748283752860411E-3</v>
      </c>
      <c r="H29" s="20"/>
    </row>
    <row r="30" spans="1:13" x14ac:dyDescent="0.2">
      <c r="A30" s="5" t="s">
        <v>88</v>
      </c>
      <c r="B30" s="22">
        <v>531.79999999999995</v>
      </c>
      <c r="C30" s="23">
        <f>B30/B5</f>
        <v>0.11961313540260908</v>
      </c>
      <c r="D30" s="24"/>
      <c r="E30" s="22">
        <v>468.2</v>
      </c>
      <c r="F30" s="23">
        <f>E30/E5</f>
        <v>7.6528277214776064E-2</v>
      </c>
      <c r="H30" s="20"/>
    </row>
    <row r="31" spans="1:13" x14ac:dyDescent="0.2">
      <c r="A31" s="34" t="s">
        <v>31</v>
      </c>
      <c r="B31" s="22">
        <v>331.6</v>
      </c>
      <c r="C31" s="23">
        <f>B31/B5</f>
        <v>7.4583895636527217E-2</v>
      </c>
      <c r="D31" s="24"/>
      <c r="E31" s="22">
        <v>280.60000000000002</v>
      </c>
      <c r="F31" s="23">
        <f>E31/E5</f>
        <v>4.5864661654135344E-2</v>
      </c>
      <c r="H31" s="20"/>
    </row>
    <row r="32" spans="1:13" x14ac:dyDescent="0.2">
      <c r="A32" s="34" t="s">
        <v>32</v>
      </c>
      <c r="B32" s="22">
        <v>453.8</v>
      </c>
      <c r="C32" s="23">
        <f>B32/B5</f>
        <v>0.10206927575348629</v>
      </c>
      <c r="D32" s="24"/>
      <c r="E32" s="22">
        <v>395</v>
      </c>
      <c r="F32" s="23">
        <f>E32/E5</f>
        <v>6.456358287021903E-2</v>
      </c>
      <c r="H32" s="20"/>
    </row>
    <row r="33" spans="1:13" x14ac:dyDescent="0.2">
      <c r="A33" s="17" t="s">
        <v>33</v>
      </c>
      <c r="B33" s="18">
        <v>109</v>
      </c>
      <c r="C33" s="19">
        <f>B33/B5</f>
        <v>2.4516419253261357E-2</v>
      </c>
      <c r="D33" s="17"/>
      <c r="E33" s="18">
        <v>95</v>
      </c>
      <c r="F33" s="19">
        <f>E33/E5</f>
        <v>1.5527950310559006E-2</v>
      </c>
      <c r="H33" s="20"/>
    </row>
    <row r="34" spans="1:13" x14ac:dyDescent="0.2">
      <c r="A34" s="32" t="s">
        <v>34</v>
      </c>
      <c r="B34" s="26">
        <v>45</v>
      </c>
      <c r="C34" s="19">
        <f>B34/B5</f>
        <v>1.0121457489878543E-2</v>
      </c>
      <c r="D34" s="17"/>
      <c r="E34" s="26">
        <v>35</v>
      </c>
      <c r="F34" s="19">
        <f>E34/E5</f>
        <v>5.7208237986270021E-3</v>
      </c>
      <c r="H34" s="20"/>
    </row>
    <row r="35" spans="1:13" x14ac:dyDescent="0.2">
      <c r="A35" s="33" t="s">
        <v>35</v>
      </c>
      <c r="B35" s="26">
        <v>63.8</v>
      </c>
      <c r="C35" s="19">
        <f>B35/B5</f>
        <v>1.4349977507872244E-2</v>
      </c>
      <c r="D35" s="17"/>
      <c r="E35" s="26">
        <v>59.6</v>
      </c>
      <c r="F35" s="19">
        <f>E35/E5</f>
        <v>9.7417456685191233E-3</v>
      </c>
      <c r="H35" s="20"/>
    </row>
    <row r="36" spans="1:13" x14ac:dyDescent="0.2">
      <c r="A36" s="5" t="s">
        <v>36</v>
      </c>
      <c r="B36" s="29">
        <v>421.2</v>
      </c>
      <c r="C36" s="23">
        <f>B36/B5</f>
        <v>9.4736842105263161E-2</v>
      </c>
      <c r="E36" s="29">
        <v>396</v>
      </c>
      <c r="F36" s="23">
        <f>E36/E5</f>
        <v>6.4727034978751222E-2</v>
      </c>
      <c r="H36" s="20"/>
    </row>
    <row r="37" spans="1:13" x14ac:dyDescent="0.2">
      <c r="A37" s="17" t="s">
        <v>37</v>
      </c>
      <c r="B37" s="26"/>
      <c r="C37" s="19"/>
      <c r="D37" s="17"/>
      <c r="E37" s="26"/>
      <c r="F37" s="19"/>
      <c r="H37" s="20"/>
      <c r="J37" s="27"/>
      <c r="M37" s="27"/>
    </row>
    <row r="38" spans="1:13" x14ac:dyDescent="0.2">
      <c r="A38" s="17" t="s">
        <v>38</v>
      </c>
      <c r="B38" s="26">
        <v>1271</v>
      </c>
      <c r="C38" s="19">
        <f>B38/B5</f>
        <v>0.28587494376968059</v>
      </c>
      <c r="D38" s="17"/>
      <c r="E38" s="26">
        <v>1007</v>
      </c>
      <c r="F38" s="19">
        <f>E38/E5</f>
        <v>0.16459627329192547</v>
      </c>
      <c r="H38" s="20"/>
      <c r="J38" s="27"/>
      <c r="M38" s="27"/>
    </row>
    <row r="39" spans="1:13" x14ac:dyDescent="0.2">
      <c r="A39" s="17" t="s">
        <v>39</v>
      </c>
      <c r="B39" s="26">
        <v>361</v>
      </c>
      <c r="C39" s="19">
        <f>B39/B5</f>
        <v>8.11965811965812E-2</v>
      </c>
      <c r="D39" s="17"/>
      <c r="E39" s="26">
        <v>207</v>
      </c>
      <c r="F39" s="19">
        <f>E39/E5</f>
        <v>3.3834586466165412E-2</v>
      </c>
      <c r="H39" s="20"/>
      <c r="J39" s="27"/>
      <c r="M39" s="27"/>
    </row>
    <row r="40" spans="1:13" x14ac:dyDescent="0.2">
      <c r="A40" s="5" t="s">
        <v>40</v>
      </c>
      <c r="B40" s="22">
        <v>793</v>
      </c>
      <c r="C40" s="23">
        <f>B40/B5</f>
        <v>0.17836257309941519</v>
      </c>
      <c r="E40" s="22">
        <v>164</v>
      </c>
      <c r="F40" s="23">
        <f>E40/E5</f>
        <v>2.6806145799280812E-2</v>
      </c>
      <c r="H40" s="20"/>
      <c r="J40" s="27"/>
      <c r="K40" s="28"/>
      <c r="M40" s="27"/>
    </row>
    <row r="41" spans="1:13" x14ac:dyDescent="0.2">
      <c r="A41" s="17" t="s">
        <v>41</v>
      </c>
      <c r="B41" s="26">
        <v>573</v>
      </c>
      <c r="C41" s="19">
        <f>B41/B5</f>
        <v>0.12887989203778677</v>
      </c>
      <c r="D41" s="17"/>
      <c r="E41" s="26">
        <v>230</v>
      </c>
      <c r="F41" s="19">
        <f>E41/E5</f>
        <v>3.7593984962406013E-2</v>
      </c>
      <c r="H41" s="20"/>
      <c r="J41" s="27"/>
      <c r="M41" s="27"/>
    </row>
    <row r="42" spans="1:13" x14ac:dyDescent="0.2">
      <c r="A42" s="5" t="s">
        <v>42</v>
      </c>
      <c r="B42" s="22">
        <v>51</v>
      </c>
      <c r="C42" s="23">
        <f>B42/B5</f>
        <v>1.1470985155195682E-2</v>
      </c>
      <c r="E42" s="22">
        <v>16</v>
      </c>
      <c r="F42" s="23">
        <f>E42/E5</f>
        <v>2.6152337365152011E-3</v>
      </c>
      <c r="H42" s="20"/>
    </row>
    <row r="43" spans="1:13" x14ac:dyDescent="0.2">
      <c r="A43" s="17" t="s">
        <v>43</v>
      </c>
      <c r="B43" s="26">
        <v>742</v>
      </c>
      <c r="C43" s="19">
        <f>B43/B5</f>
        <v>0.16689158794421952</v>
      </c>
      <c r="D43" s="17"/>
      <c r="E43" s="26">
        <v>170</v>
      </c>
      <c r="F43" s="19">
        <f>E43/E5</f>
        <v>2.778685845047401E-2</v>
      </c>
      <c r="H43" s="20"/>
      <c r="J43" s="27"/>
    </row>
    <row r="44" spans="1:13" x14ac:dyDescent="0.2">
      <c r="A44" s="5" t="s">
        <v>44</v>
      </c>
      <c r="B44" s="22">
        <v>170</v>
      </c>
      <c r="C44" s="23">
        <f>B44/B5</f>
        <v>3.8236617183985605E-2</v>
      </c>
      <c r="E44" s="22">
        <v>89</v>
      </c>
      <c r="F44" s="23">
        <f>E44/E5</f>
        <v>1.4547237659365806E-2</v>
      </c>
      <c r="H44" s="20"/>
      <c r="M44" s="27"/>
    </row>
    <row r="45" spans="1:13" x14ac:dyDescent="0.2">
      <c r="A45" s="17" t="s">
        <v>45</v>
      </c>
      <c r="B45" s="26">
        <v>45</v>
      </c>
      <c r="C45" s="19">
        <f>B45/B5</f>
        <v>1.0121457489878543E-2</v>
      </c>
      <c r="D45" s="17"/>
      <c r="E45" s="26">
        <v>21</v>
      </c>
      <c r="F45" s="19">
        <f>E45/E5</f>
        <v>3.4324942791762012E-3</v>
      </c>
      <c r="H45" s="20"/>
    </row>
    <row r="46" spans="1:13" x14ac:dyDescent="0.2">
      <c r="A46" s="5" t="s">
        <v>46</v>
      </c>
      <c r="B46" s="22">
        <v>21</v>
      </c>
      <c r="C46" s="23">
        <f>B46/B5</f>
        <v>4.7233468286099868E-3</v>
      </c>
      <c r="E46" s="22">
        <v>3</v>
      </c>
      <c r="F46" s="23">
        <f>E46/E5</f>
        <v>4.903563255966002E-4</v>
      </c>
      <c r="H46" s="20"/>
    </row>
    <row r="47" spans="1:13" x14ac:dyDescent="0.2">
      <c r="A47" s="17" t="s">
        <v>47</v>
      </c>
      <c r="B47" s="26">
        <v>128.4</v>
      </c>
      <c r="C47" s="19">
        <f>B47/B5</f>
        <v>2.8879892037786774E-2</v>
      </c>
      <c r="D47" s="17"/>
      <c r="E47" s="26">
        <v>165</v>
      </c>
      <c r="F47" s="19">
        <f>E47/E5</f>
        <v>2.696959790781301E-2</v>
      </c>
      <c r="H47" s="20"/>
    </row>
    <row r="48" spans="1:13" x14ac:dyDescent="0.2">
      <c r="A48" s="5" t="s">
        <v>48</v>
      </c>
      <c r="B48" s="22">
        <v>763</v>
      </c>
      <c r="C48" s="23">
        <f>B48/B5</f>
        <v>0.17161493477282952</v>
      </c>
      <c r="E48" s="22">
        <v>1184</v>
      </c>
      <c r="F48" s="23">
        <f>E48/E5</f>
        <v>0.19352729650212488</v>
      </c>
      <c r="H48" s="20"/>
      <c r="J48" s="27"/>
      <c r="M48" s="27"/>
    </row>
    <row r="49" spans="1:14" x14ac:dyDescent="0.2">
      <c r="A49" s="17" t="s">
        <v>49</v>
      </c>
      <c r="B49" s="26">
        <v>420</v>
      </c>
      <c r="C49" s="19">
        <f>B49/B5</f>
        <v>9.4466936572199733E-2</v>
      </c>
      <c r="D49" s="17"/>
      <c r="E49" s="26">
        <v>109</v>
      </c>
      <c r="F49" s="19">
        <f>E49/E5</f>
        <v>1.7816279830009808E-2</v>
      </c>
      <c r="H49" s="20"/>
      <c r="J49" s="27"/>
      <c r="M49" s="27"/>
      <c r="N49" s="28"/>
    </row>
    <row r="50" spans="1:14" x14ac:dyDescent="0.2">
      <c r="A50" s="5" t="s">
        <v>50</v>
      </c>
      <c r="B50" s="22">
        <v>16.2</v>
      </c>
      <c r="C50" s="23">
        <f>B50/B5</f>
        <v>3.6437246963562753E-3</v>
      </c>
      <c r="E50" s="22">
        <v>7.8</v>
      </c>
      <c r="F50" s="23">
        <f>E50/E5</f>
        <v>1.2749264465511604E-3</v>
      </c>
      <c r="H50" s="20"/>
    </row>
    <row r="51" spans="1:14" x14ac:dyDescent="0.2">
      <c r="A51" s="34" t="s">
        <v>51</v>
      </c>
      <c r="B51" s="22">
        <v>3.4</v>
      </c>
      <c r="C51" s="23">
        <f>B51/B5</f>
        <v>7.6473234367971203E-4</v>
      </c>
      <c r="E51" s="22">
        <v>1.6</v>
      </c>
      <c r="F51" s="23">
        <f>E51/E5</f>
        <v>2.6152337365152009E-4</v>
      </c>
      <c r="H51" s="20"/>
    </row>
    <row r="52" spans="1:14" x14ac:dyDescent="0.2">
      <c r="A52" s="34" t="s">
        <v>52</v>
      </c>
      <c r="B52" s="22">
        <v>9.4</v>
      </c>
      <c r="C52" s="23">
        <f>B52/B5</f>
        <v>2.1142600089968512E-3</v>
      </c>
      <c r="E52" s="22">
        <v>3.6</v>
      </c>
      <c r="F52" s="23">
        <f>E52/E5</f>
        <v>5.8842759071592028E-4</v>
      </c>
      <c r="H52" s="20"/>
    </row>
    <row r="53" spans="1:14" x14ac:dyDescent="0.2">
      <c r="A53" s="34" t="s">
        <v>53</v>
      </c>
      <c r="B53" s="22">
        <v>7.4</v>
      </c>
      <c r="C53" s="23">
        <f>B53/B5</f>
        <v>1.6644174538911383E-3</v>
      </c>
      <c r="E53" s="22">
        <v>3.6</v>
      </c>
      <c r="F53" s="23">
        <f>E53/E5</f>
        <v>5.8842759071592028E-4</v>
      </c>
      <c r="H53" s="20"/>
    </row>
    <row r="54" spans="1:14" x14ac:dyDescent="0.2">
      <c r="A54" s="17" t="s">
        <v>54</v>
      </c>
      <c r="B54" s="26">
        <v>305</v>
      </c>
      <c r="C54" s="19">
        <f>B54/B5</f>
        <v>6.8600989653621228E-2</v>
      </c>
      <c r="D54" s="17"/>
      <c r="E54" s="26">
        <v>94</v>
      </c>
      <c r="F54" s="19">
        <f>E54/E5</f>
        <v>1.5364498202026806E-2</v>
      </c>
      <c r="H54" s="20"/>
      <c r="M54" s="27"/>
    </row>
    <row r="55" spans="1:14" x14ac:dyDescent="0.2">
      <c r="A55" s="5" t="s">
        <v>85</v>
      </c>
      <c r="B55" s="22">
        <v>1089.5999999999999</v>
      </c>
      <c r="C55" s="23">
        <f>B55/B5</f>
        <v>0.24507422402159243</v>
      </c>
      <c r="E55" s="22">
        <v>1099</v>
      </c>
      <c r="F55" s="23">
        <f>E55/E5</f>
        <v>0.17963386727688788</v>
      </c>
      <c r="H55" s="20"/>
    </row>
    <row r="56" spans="1:14" x14ac:dyDescent="0.2">
      <c r="A56" s="34" t="s">
        <v>55</v>
      </c>
      <c r="B56" s="22">
        <v>368</v>
      </c>
      <c r="C56" s="23">
        <f>B56/B5</f>
        <v>8.2771030139451196E-2</v>
      </c>
      <c r="E56" s="22">
        <v>359.8</v>
      </c>
      <c r="F56" s="23">
        <f>E56/E5</f>
        <v>5.8810068649885583E-2</v>
      </c>
      <c r="H56" s="20"/>
    </row>
    <row r="57" spans="1:14" x14ac:dyDescent="0.2">
      <c r="A57" s="34" t="s">
        <v>56</v>
      </c>
      <c r="B57" s="22">
        <v>32.4</v>
      </c>
      <c r="C57" s="23">
        <f>B57/B5</f>
        <v>7.2874493927125505E-3</v>
      </c>
      <c r="E57" s="22">
        <v>31.6</v>
      </c>
      <c r="F57" s="23">
        <f>E57/E5</f>
        <v>5.1650866296175223E-3</v>
      </c>
      <c r="H57" s="20"/>
    </row>
    <row r="58" spans="1:14" x14ac:dyDescent="0.2">
      <c r="A58" s="34" t="s">
        <v>57</v>
      </c>
      <c r="B58" s="22">
        <v>249.4</v>
      </c>
      <c r="C58" s="23">
        <f>B58/B5</f>
        <v>5.6095366621682415E-2</v>
      </c>
      <c r="E58" s="22">
        <v>276.60000000000002</v>
      </c>
      <c r="F58" s="23">
        <f>E58/E5</f>
        <v>4.5210853220006543E-2</v>
      </c>
      <c r="H58" s="20"/>
    </row>
    <row r="59" spans="1:14" x14ac:dyDescent="0.2">
      <c r="A59" s="34" t="s">
        <v>58</v>
      </c>
      <c r="B59" s="22">
        <v>161.4</v>
      </c>
      <c r="C59" s="23">
        <f>B59/B5</f>
        <v>3.6302294197031043E-2</v>
      </c>
      <c r="E59" s="22">
        <v>190.8</v>
      </c>
      <c r="F59" s="23">
        <f>E59/E5</f>
        <v>3.1186662307943775E-2</v>
      </c>
      <c r="H59" s="20"/>
    </row>
    <row r="60" spans="1:14" x14ac:dyDescent="0.2">
      <c r="A60" s="34" t="s">
        <v>59</v>
      </c>
      <c r="B60" s="22">
        <v>472</v>
      </c>
      <c r="C60" s="23">
        <f>B60/B5</f>
        <v>0.10616284300494827</v>
      </c>
      <c r="E60" s="22">
        <v>408.4</v>
      </c>
      <c r="F60" s="23">
        <f>E60/E5</f>
        <v>6.6753841124550503E-2</v>
      </c>
      <c r="H60" s="20"/>
      <c r="J60" s="35"/>
    </row>
    <row r="61" spans="1:14" x14ac:dyDescent="0.2">
      <c r="A61" s="34" t="s">
        <v>60</v>
      </c>
      <c r="B61" s="22">
        <v>4.8</v>
      </c>
      <c r="C61" s="23">
        <f>B61/B5</f>
        <v>1.0796221322537112E-3</v>
      </c>
      <c r="E61" s="22">
        <v>2.4</v>
      </c>
      <c r="F61" s="23">
        <f>E61/E5</f>
        <v>3.9228506047728017E-4</v>
      </c>
      <c r="H61" s="20"/>
      <c r="J61" s="35"/>
    </row>
    <row r="62" spans="1:14" x14ac:dyDescent="0.2">
      <c r="A62" s="17" t="s">
        <v>61</v>
      </c>
      <c r="B62" s="18">
        <v>194</v>
      </c>
      <c r="C62" s="31">
        <f>B62/B5</f>
        <v>4.3634727845254163E-2</v>
      </c>
      <c r="D62" s="17"/>
      <c r="E62" s="18">
        <v>36</v>
      </c>
      <c r="F62" s="31">
        <f>E62/E5</f>
        <v>5.8842759071592024E-3</v>
      </c>
      <c r="H62" s="20"/>
      <c r="J62" s="35"/>
      <c r="M62" s="27"/>
      <c r="N62" s="28"/>
    </row>
    <row r="63" spans="1:14" x14ac:dyDescent="0.2">
      <c r="A63" s="32" t="s">
        <v>62</v>
      </c>
      <c r="B63" s="26">
        <v>49</v>
      </c>
      <c r="C63" s="31">
        <f>B63/B5</f>
        <v>1.1021142600089968E-2</v>
      </c>
      <c r="D63" s="17"/>
      <c r="E63" s="26">
        <v>6</v>
      </c>
      <c r="F63" s="19">
        <f>E63/E5</f>
        <v>9.8071265119320039E-4</v>
      </c>
      <c r="H63" s="20"/>
      <c r="J63" s="35"/>
      <c r="M63" s="27"/>
      <c r="N63" s="28"/>
    </row>
    <row r="64" spans="1:14" x14ac:dyDescent="0.2">
      <c r="A64" s="32" t="s">
        <v>63</v>
      </c>
      <c r="B64" s="26">
        <v>3</v>
      </c>
      <c r="C64" s="31">
        <f>B64/B5</f>
        <v>6.7476383265856947E-4</v>
      </c>
      <c r="D64" s="17"/>
      <c r="E64" s="26">
        <v>1</v>
      </c>
      <c r="F64" s="19">
        <f>E64/E5</f>
        <v>1.6345210853220007E-4</v>
      </c>
      <c r="H64" s="20"/>
      <c r="J64" s="35"/>
      <c r="M64" s="27"/>
    </row>
    <row r="65" spans="1:13" x14ac:dyDescent="0.2">
      <c r="A65" s="32" t="s">
        <v>64</v>
      </c>
      <c r="B65" s="26">
        <v>130</v>
      </c>
      <c r="C65" s="31">
        <f>B65/B5</f>
        <v>2.9239766081871343E-2</v>
      </c>
      <c r="D65" s="17"/>
      <c r="E65" s="26">
        <v>24</v>
      </c>
      <c r="F65" s="19">
        <f>E65/E5</f>
        <v>3.9228506047728016E-3</v>
      </c>
      <c r="H65" s="20"/>
      <c r="J65" s="36"/>
      <c r="M65" s="27"/>
    </row>
    <row r="66" spans="1:13" x14ac:dyDescent="0.2">
      <c r="A66" s="32" t="s">
        <v>65</v>
      </c>
      <c r="B66" s="26">
        <v>12</v>
      </c>
      <c r="C66" s="31">
        <f>B66/B5</f>
        <v>2.6990553306342779E-3</v>
      </c>
      <c r="D66" s="17"/>
      <c r="E66" s="26">
        <v>5</v>
      </c>
      <c r="F66" s="19">
        <f>E66/E5</f>
        <v>8.1726054266100033E-4</v>
      </c>
      <c r="H66" s="20"/>
      <c r="M66" s="27"/>
    </row>
    <row r="67" spans="1:13" ht="12.75" thickBot="1" x14ac:dyDescent="0.25">
      <c r="A67" s="37"/>
      <c r="B67" s="38"/>
      <c r="C67" s="39"/>
      <c r="D67" s="11"/>
      <c r="E67" s="38"/>
      <c r="F67" s="39"/>
      <c r="H67" s="20"/>
      <c r="M67" s="27"/>
    </row>
    <row r="68" spans="1:13" ht="12.75" thickBot="1" x14ac:dyDescent="0.25">
      <c r="A68" s="14" t="s">
        <v>83</v>
      </c>
      <c r="B68" s="15" t="s">
        <v>66</v>
      </c>
      <c r="C68" s="14" t="s">
        <v>67</v>
      </c>
      <c r="D68" s="14"/>
      <c r="E68" s="15" t="s">
        <v>66</v>
      </c>
      <c r="F68" s="14" t="s">
        <v>67</v>
      </c>
      <c r="H68" s="20"/>
    </row>
    <row r="69" spans="1:13" x14ac:dyDescent="0.2">
      <c r="A69" s="17" t="s">
        <v>86</v>
      </c>
      <c r="B69" s="40">
        <v>138.93654975828596</v>
      </c>
      <c r="C69" s="40">
        <v>44.206413176074207</v>
      </c>
      <c r="D69" s="40"/>
      <c r="E69" s="40">
        <v>111.35199330886094</v>
      </c>
      <c r="F69" s="40">
        <v>39.665366898777599</v>
      </c>
      <c r="H69" s="20"/>
    </row>
    <row r="70" spans="1:13" x14ac:dyDescent="0.2">
      <c r="A70" s="5" t="s">
        <v>84</v>
      </c>
      <c r="B70" s="41">
        <v>147.39696438426165</v>
      </c>
      <c r="C70" s="41">
        <v>56.092795658107875</v>
      </c>
      <c r="D70" s="41"/>
      <c r="E70" s="41">
        <v>110.87655461985044</v>
      </c>
      <c r="F70" s="41">
        <v>48.186657069565697</v>
      </c>
      <c r="H70" s="20"/>
    </row>
    <row r="71" spans="1:13" x14ac:dyDescent="0.2">
      <c r="A71" s="17" t="s">
        <v>68</v>
      </c>
      <c r="B71" s="40">
        <v>105.34019396701471</v>
      </c>
      <c r="C71" s="40">
        <v>21.118427565800694</v>
      </c>
      <c r="D71" s="40"/>
      <c r="E71" s="40">
        <v>100.0989304774612</v>
      </c>
      <c r="F71" s="40">
        <v>19.828937690754156</v>
      </c>
      <c r="H71" s="20"/>
    </row>
    <row r="72" spans="1:13" x14ac:dyDescent="0.2">
      <c r="A72" s="5" t="s">
        <v>87</v>
      </c>
      <c r="B72" s="41">
        <v>6.277683025423296</v>
      </c>
      <c r="C72" s="41">
        <v>2.1158128897877964</v>
      </c>
      <c r="D72" s="41"/>
      <c r="E72" s="41">
        <v>5.8234833100486378</v>
      </c>
      <c r="F72" s="41">
        <v>2.0913155752175179</v>
      </c>
      <c r="H72" s="20"/>
    </row>
    <row r="73" spans="1:13" x14ac:dyDescent="0.2">
      <c r="A73" s="17" t="s">
        <v>69</v>
      </c>
      <c r="B73" s="40">
        <v>236.17985572092653</v>
      </c>
      <c r="C73" s="40">
        <v>50.391045287489661</v>
      </c>
      <c r="D73" s="40"/>
      <c r="E73" s="40">
        <v>225.49856209462905</v>
      </c>
      <c r="F73" s="40">
        <v>50.235502933391061</v>
      </c>
      <c r="H73" s="20"/>
    </row>
    <row r="74" spans="1:13" x14ac:dyDescent="0.2">
      <c r="A74" s="5" t="s">
        <v>70</v>
      </c>
      <c r="B74" s="41">
        <v>13.182682099511132</v>
      </c>
      <c r="C74" s="42">
        <v>1.3276723590219812</v>
      </c>
      <c r="D74" s="42"/>
      <c r="E74" s="41">
        <v>12.756057552509191</v>
      </c>
      <c r="F74" s="42">
        <v>1.0935830414218521</v>
      </c>
      <c r="H74" s="20"/>
    </row>
    <row r="75" spans="1:13" ht="12.75" thickBot="1" x14ac:dyDescent="0.25">
      <c r="A75" s="11"/>
      <c r="B75" s="38"/>
      <c r="C75" s="39"/>
      <c r="D75" s="11"/>
      <c r="E75" s="38"/>
      <c r="F75" s="39"/>
      <c r="H75" s="20"/>
    </row>
    <row r="76" spans="1:13" ht="12.75" thickBot="1" x14ac:dyDescent="0.25">
      <c r="A76" s="14" t="s">
        <v>71</v>
      </c>
      <c r="B76" s="43" t="s">
        <v>3</v>
      </c>
      <c r="C76" s="44" t="s">
        <v>4</v>
      </c>
      <c r="D76" s="11"/>
      <c r="E76" s="43"/>
      <c r="F76" s="44"/>
      <c r="H76" s="20"/>
      <c r="M76" s="27"/>
    </row>
    <row r="77" spans="1:13" x14ac:dyDescent="0.2">
      <c r="A77" s="17" t="s">
        <v>72</v>
      </c>
      <c r="B77" s="26"/>
      <c r="C77" s="19"/>
      <c r="D77" s="17"/>
      <c r="E77" s="26"/>
      <c r="F77" s="19"/>
      <c r="G77" s="20"/>
      <c r="H77" s="20"/>
    </row>
    <row r="78" spans="1:13" x14ac:dyDescent="0.2">
      <c r="A78" s="17" t="s">
        <v>73</v>
      </c>
      <c r="B78" s="26">
        <v>237</v>
      </c>
      <c r="C78" s="19">
        <v>5.3306342780026994E-2</v>
      </c>
      <c r="D78" s="17"/>
      <c r="E78" s="26">
        <v>117</v>
      </c>
      <c r="F78" s="19">
        <v>1.9123896698267407E-2</v>
      </c>
      <c r="G78" s="20"/>
      <c r="H78" s="20"/>
    </row>
    <row r="79" spans="1:13" x14ac:dyDescent="0.2">
      <c r="A79" s="24" t="s">
        <v>74</v>
      </c>
      <c r="B79" s="22"/>
      <c r="C79" s="23"/>
      <c r="E79" s="22"/>
      <c r="F79" s="23"/>
      <c r="H79" s="20"/>
    </row>
    <row r="80" spans="1:13" x14ac:dyDescent="0.2">
      <c r="A80" s="24" t="s">
        <v>75</v>
      </c>
      <c r="B80" s="22">
        <v>673</v>
      </c>
      <c r="C80" s="23">
        <f>B80/B5</f>
        <v>0.15137201979307244</v>
      </c>
      <c r="E80" s="22">
        <v>316</v>
      </c>
      <c r="F80" s="23">
        <f>E80/E5</f>
        <v>5.165086629617522E-2</v>
      </c>
      <c r="H80" s="20"/>
    </row>
    <row r="81" spans="1:8" x14ac:dyDescent="0.2">
      <c r="A81" s="24" t="s">
        <v>76</v>
      </c>
      <c r="B81" s="22">
        <v>26</v>
      </c>
      <c r="C81" s="23">
        <f>B81/B5</f>
        <v>5.8479532163742687E-3</v>
      </c>
      <c r="E81" s="22">
        <v>9</v>
      </c>
      <c r="F81" s="23">
        <f>E81/E5</f>
        <v>1.4710689767898006E-3</v>
      </c>
      <c r="H81" s="20"/>
    </row>
    <row r="82" spans="1:8" x14ac:dyDescent="0.2">
      <c r="A82" s="17" t="s">
        <v>77</v>
      </c>
      <c r="B82" s="26"/>
      <c r="C82" s="19"/>
      <c r="D82" s="17"/>
      <c r="E82" s="26"/>
      <c r="F82" s="19"/>
      <c r="H82" s="20"/>
    </row>
    <row r="83" spans="1:8" x14ac:dyDescent="0.2">
      <c r="A83" s="32" t="s">
        <v>78</v>
      </c>
      <c r="B83" s="26">
        <v>2408</v>
      </c>
      <c r="C83" s="19">
        <f>B83/B5</f>
        <v>0.54161043634727846</v>
      </c>
      <c r="D83" s="17"/>
      <c r="E83" s="26">
        <v>2626</v>
      </c>
      <c r="F83" s="19">
        <f>E83/E5</f>
        <v>0.42922523700555737</v>
      </c>
      <c r="H83" s="20"/>
    </row>
    <row r="84" spans="1:8" ht="12.75" thickBot="1" x14ac:dyDescent="0.25">
      <c r="A84" s="45" t="s">
        <v>79</v>
      </c>
      <c r="B84" s="46">
        <v>593</v>
      </c>
      <c r="C84" s="47">
        <f>B84/B5</f>
        <v>0.13337831758884391</v>
      </c>
      <c r="D84" s="48"/>
      <c r="E84" s="46">
        <v>721</v>
      </c>
      <c r="F84" s="47">
        <f>E84/E5</f>
        <v>0.11784897025171624</v>
      </c>
      <c r="H84" s="20"/>
    </row>
    <row r="85" spans="1:8" x14ac:dyDescent="0.2">
      <c r="A85" s="5" t="s">
        <v>80</v>
      </c>
      <c r="B85" s="22"/>
      <c r="C85" s="23"/>
      <c r="E85" s="22"/>
      <c r="F85" s="23"/>
    </row>
    <row r="86" spans="1:8" x14ac:dyDescent="0.2">
      <c r="A86" s="5" t="s">
        <v>81</v>
      </c>
    </row>
    <row r="89" spans="1:8" x14ac:dyDescent="0.2">
      <c r="G89" s="25"/>
    </row>
    <row r="90" spans="1:8" x14ac:dyDescent="0.2">
      <c r="G90" s="25"/>
    </row>
    <row r="91" spans="1:8" x14ac:dyDescent="0.2">
      <c r="G91" s="25"/>
    </row>
    <row r="92" spans="1:8" x14ac:dyDescent="0.2">
      <c r="G92" s="25"/>
    </row>
    <row r="93" spans="1:8" x14ac:dyDescent="0.2">
      <c r="G93" s="25"/>
    </row>
    <row r="94" spans="1:8" x14ac:dyDescent="0.2">
      <c r="G94" s="2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37" sqref="C37"/>
    </sheetView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37" sqref="C37"/>
    </sheetView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 Table</vt:lpstr>
      <vt:lpstr>Sheet2</vt:lpstr>
      <vt:lpstr>Sheet3</vt:lpstr>
    </vt:vector>
  </TitlesOfParts>
  <Company>L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meth, B. (EPI)</dc:creator>
  <cp:lastModifiedBy>Nemeth, B. (EPI)</cp:lastModifiedBy>
  <dcterms:created xsi:type="dcterms:W3CDTF">2015-08-25T11:40:57Z</dcterms:created>
  <dcterms:modified xsi:type="dcterms:W3CDTF">2015-10-06T17:04:50Z</dcterms:modified>
</cp:coreProperties>
</file>